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ril/Documents/Research/Rieske Structure Paper/"/>
    </mc:Choice>
  </mc:AlternateContent>
  <xr:revisionPtr revIDLastSave="0" documentId="8_{507CF5B3-7CC9-F84E-8082-17441B4DF533}" xr6:coauthVersionLast="45" xr6:coauthVersionMax="45" xr10:uidLastSave="{00000000-0000-0000-0000-000000000000}"/>
  <bookViews>
    <workbookView xWindow="80" yWindow="460" windowWidth="25440" windowHeight="15000" activeTab="5" xr2:uid="{A3DBA05C-C568-734C-AF78-288C404DA70F}"/>
  </bookViews>
  <sheets>
    <sheet name="Supplementary Figure 10" sheetId="2" r:id="rId1"/>
    <sheet name="Supplementary Figure 11" sheetId="3" r:id="rId2"/>
    <sheet name="Supplementary Figure 12" sheetId="4" r:id="rId3"/>
    <sheet name="Supplementary Figure 13" sheetId="5" r:id="rId4"/>
    <sheet name="Supplementary Figure 14" sheetId="6" r:id="rId5"/>
    <sheet name="Figure 3c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3" i="6" l="1"/>
  <c r="E12" i="6"/>
  <c r="E11" i="6"/>
  <c r="E10" i="6"/>
  <c r="E9" i="6"/>
  <c r="E8" i="6"/>
  <c r="E7" i="6"/>
  <c r="E6" i="6"/>
  <c r="E5" i="6"/>
  <c r="E4" i="6"/>
  <c r="E3" i="6"/>
  <c r="E2" i="6"/>
  <c r="D19" i="5"/>
  <c r="D18" i="5"/>
  <c r="D17" i="5"/>
  <c r="D16" i="5"/>
  <c r="D15" i="5"/>
  <c r="D14" i="5"/>
  <c r="D13" i="5"/>
  <c r="D12" i="5"/>
  <c r="D11" i="5"/>
  <c r="D10" i="5"/>
  <c r="D9" i="5"/>
  <c r="D8" i="5"/>
  <c r="D4" i="5"/>
  <c r="E4" i="5" s="1"/>
  <c r="D3" i="5"/>
  <c r="E3" i="5" s="1"/>
  <c r="D2" i="5"/>
  <c r="E2" i="5" s="1"/>
  <c r="F2" i="5" s="1"/>
  <c r="F39" i="4" l="1"/>
  <c r="F38" i="4"/>
  <c r="F37" i="4"/>
  <c r="F36" i="4"/>
  <c r="F35" i="4"/>
  <c r="F34" i="4"/>
  <c r="F33" i="4"/>
  <c r="F32" i="4"/>
  <c r="F31" i="4"/>
  <c r="F30" i="4"/>
  <c r="F29" i="4"/>
  <c r="F28" i="4"/>
  <c r="F24" i="4"/>
  <c r="G24" i="4" s="1"/>
  <c r="F23" i="4"/>
  <c r="G23" i="4" s="1"/>
  <c r="F22" i="4"/>
  <c r="G22" i="4" s="1"/>
  <c r="F21" i="4"/>
  <c r="G21" i="4" s="1"/>
  <c r="F20" i="4"/>
  <c r="G20" i="4" s="1"/>
  <c r="F19" i="4"/>
  <c r="G19" i="4" s="1"/>
  <c r="F18" i="4"/>
  <c r="G18" i="4" s="1"/>
  <c r="F17" i="4"/>
  <c r="G17" i="4" s="1"/>
  <c r="F16" i="4"/>
  <c r="G16" i="4" s="1"/>
  <c r="F15" i="4"/>
  <c r="G15" i="4" s="1"/>
  <c r="F14" i="4"/>
  <c r="G14" i="4" s="1"/>
  <c r="F13" i="4"/>
  <c r="G13" i="4" s="1"/>
  <c r="F12" i="4"/>
  <c r="G12" i="4" s="1"/>
  <c r="F11" i="4"/>
  <c r="G11" i="4" s="1"/>
  <c r="F10" i="4"/>
  <c r="G10" i="4" s="1"/>
  <c r="F9" i="4"/>
  <c r="G9" i="4" s="1"/>
  <c r="F8" i="4"/>
  <c r="G8" i="4" s="1"/>
  <c r="F7" i="4"/>
  <c r="G7" i="4" s="1"/>
  <c r="F6" i="4"/>
  <c r="G6" i="4" s="1"/>
  <c r="F5" i="4"/>
  <c r="G5" i="4" s="1"/>
  <c r="F4" i="4"/>
  <c r="G4" i="4" s="1"/>
  <c r="F3" i="4"/>
  <c r="G3" i="4" s="1"/>
  <c r="D31" i="3"/>
  <c r="D30" i="3"/>
  <c r="D29" i="3"/>
  <c r="D28" i="3"/>
  <c r="D27" i="3"/>
  <c r="D26" i="3"/>
  <c r="D25" i="3"/>
  <c r="D24" i="3"/>
  <c r="D23" i="3"/>
  <c r="D22" i="3"/>
  <c r="F18" i="3"/>
  <c r="G18" i="3" s="1"/>
  <c r="H18" i="3" s="1"/>
  <c r="F17" i="3"/>
  <c r="G17" i="3" s="1"/>
  <c r="H17" i="3" s="1"/>
  <c r="G16" i="3"/>
  <c r="H16" i="3" s="1"/>
  <c r="F16" i="3"/>
  <c r="F15" i="3"/>
  <c r="G15" i="3" s="1"/>
  <c r="H15" i="3" s="1"/>
  <c r="F14" i="3"/>
  <c r="G14" i="3" s="1"/>
  <c r="H14" i="3" s="1"/>
  <c r="F13" i="3"/>
  <c r="G13" i="3" s="1"/>
  <c r="H13" i="3" s="1"/>
  <c r="F12" i="3"/>
  <c r="G12" i="3" s="1"/>
  <c r="H12" i="3" s="1"/>
  <c r="F11" i="3"/>
  <c r="G11" i="3" s="1"/>
  <c r="H11" i="3" s="1"/>
  <c r="F10" i="3"/>
  <c r="G10" i="3" s="1"/>
  <c r="H10" i="3" s="1"/>
  <c r="F9" i="3"/>
  <c r="G9" i="3" s="1"/>
  <c r="H9" i="3" s="1"/>
  <c r="G8" i="3"/>
  <c r="H8" i="3" s="1"/>
  <c r="F8" i="3"/>
  <c r="F7" i="3"/>
  <c r="G7" i="3" s="1"/>
  <c r="H7" i="3" s="1"/>
  <c r="F6" i="3"/>
  <c r="G6" i="3" s="1"/>
  <c r="H6" i="3" s="1"/>
  <c r="F5" i="3"/>
  <c r="G5" i="3" s="1"/>
  <c r="H5" i="3" s="1"/>
  <c r="F4" i="3"/>
  <c r="G4" i="3" s="1"/>
  <c r="H4" i="3" s="1"/>
  <c r="F3" i="3"/>
  <c r="G3" i="3" s="1"/>
  <c r="H3" i="3" s="1"/>
  <c r="D31" i="2"/>
  <c r="D30" i="2"/>
  <c r="D29" i="2"/>
  <c r="D28" i="2"/>
  <c r="D27" i="2"/>
  <c r="D26" i="2"/>
  <c r="D25" i="2"/>
  <c r="D24" i="2"/>
  <c r="F19" i="2"/>
  <c r="G19" i="2" s="1"/>
  <c r="H19" i="2" s="1"/>
  <c r="F18" i="2"/>
  <c r="G18" i="2" s="1"/>
  <c r="H18" i="2" s="1"/>
  <c r="F17" i="2"/>
  <c r="G17" i="2" s="1"/>
  <c r="H17" i="2" s="1"/>
  <c r="F16" i="2"/>
  <c r="G16" i="2" s="1"/>
  <c r="H16" i="2" s="1"/>
  <c r="F15" i="2"/>
  <c r="G15" i="2" s="1"/>
  <c r="H15" i="2" s="1"/>
  <c r="F14" i="2"/>
  <c r="G14" i="2" s="1"/>
  <c r="H14" i="2" s="1"/>
  <c r="F13" i="2"/>
  <c r="G13" i="2" s="1"/>
  <c r="H13" i="2" s="1"/>
  <c r="F12" i="2"/>
  <c r="G12" i="2" s="1"/>
  <c r="H12" i="2" s="1"/>
  <c r="F11" i="2"/>
  <c r="G11" i="2" s="1"/>
  <c r="H11" i="2" s="1"/>
  <c r="F10" i="2"/>
  <c r="G10" i="2" s="1"/>
  <c r="H10" i="2" s="1"/>
  <c r="F9" i="2"/>
  <c r="G9" i="2" s="1"/>
  <c r="H9" i="2" s="1"/>
  <c r="F8" i="2"/>
  <c r="G8" i="2" s="1"/>
  <c r="H8" i="2" s="1"/>
  <c r="F7" i="2"/>
  <c r="G7" i="2" s="1"/>
  <c r="H7" i="2" s="1"/>
  <c r="F6" i="2"/>
  <c r="G6" i="2" s="1"/>
  <c r="H6" i="2" s="1"/>
  <c r="F5" i="2"/>
  <c r="G5" i="2" s="1"/>
  <c r="H5" i="2" s="1"/>
  <c r="F4" i="2"/>
  <c r="G4" i="2" s="1"/>
  <c r="H4" i="2" s="1"/>
  <c r="F3" i="2"/>
  <c r="G3" i="2" s="1"/>
  <c r="H3" i="2" s="1"/>
  <c r="F2" i="2"/>
  <c r="G2" i="2" s="1"/>
  <c r="H2" i="2" s="1"/>
</calcChain>
</file>

<file path=xl/sharedStrings.xml><?xml version="1.0" encoding="utf-8"?>
<sst xmlns="http://schemas.openxmlformats.org/spreadsheetml/2006/main" count="277" uniqueCount="158">
  <si>
    <t>Well</t>
  </si>
  <si>
    <t>[STX], uM</t>
  </si>
  <si>
    <t>volume STX</t>
  </si>
  <si>
    <t>area prd</t>
  </si>
  <si>
    <t>area stnd</t>
  </si>
  <si>
    <t>ratio</t>
  </si>
  <si>
    <t>quantity</t>
  </si>
  <si>
    <t>velocity (uM/min)</t>
  </si>
  <si>
    <t>A1</t>
  </si>
  <si>
    <t>5 uLof 5 uM stock</t>
  </si>
  <si>
    <t>A2</t>
  </si>
  <si>
    <t>5 uL of 5 uM stock</t>
  </si>
  <si>
    <t>A3</t>
  </si>
  <si>
    <t>5 uL of 10 uM stock</t>
  </si>
  <si>
    <t>A4</t>
  </si>
  <si>
    <t>A5</t>
  </si>
  <si>
    <t>5 uL of 20 uM stock</t>
  </si>
  <si>
    <t>A6</t>
  </si>
  <si>
    <t>A7</t>
  </si>
  <si>
    <t>5 uL of 30 uM stock</t>
  </si>
  <si>
    <t>A8</t>
  </si>
  <si>
    <t>A9</t>
  </si>
  <si>
    <t>5 uL of 50 uM stock</t>
  </si>
  <si>
    <t>A10</t>
  </si>
  <si>
    <t>A11</t>
  </si>
  <si>
    <t>5 uL of 100 uM stock</t>
  </si>
  <si>
    <t>A12</t>
  </si>
  <si>
    <t>B1</t>
  </si>
  <si>
    <t>5 uL of 200 uM stock</t>
  </si>
  <si>
    <t>B2</t>
  </si>
  <si>
    <t>B3</t>
  </si>
  <si>
    <t>5 uL of 300 uM stock</t>
  </si>
  <si>
    <t>B4</t>
  </si>
  <si>
    <t>B5</t>
  </si>
  <si>
    <t>5 uL of 400 uM stock</t>
  </si>
  <si>
    <t>B6</t>
  </si>
  <si>
    <t xml:space="preserve">Standards </t>
  </si>
  <si>
    <t>SxtT M255Y/T276V</t>
  </si>
  <si>
    <t>peak area prd</t>
  </si>
  <si>
    <t>peak area int stnd</t>
  </si>
  <si>
    <t xml:space="preserve">Quantity </t>
  </si>
  <si>
    <t>Vmax</t>
  </si>
  <si>
    <t>5 uL of 100 uM</t>
  </si>
  <si>
    <t>5 uL of 200 uM</t>
  </si>
  <si>
    <t>5 uL of 300 uM</t>
  </si>
  <si>
    <t>5 uL of 400 uM</t>
  </si>
  <si>
    <t>5 uL of 500 uM</t>
  </si>
  <si>
    <t>5 uL of 750 uM</t>
  </si>
  <si>
    <t>5 uL of 1 mM</t>
  </si>
  <si>
    <t>5 uL of 2 mM</t>
  </si>
  <si>
    <t>SxtT M255Y</t>
  </si>
  <si>
    <t>Ratio</t>
  </si>
  <si>
    <t>Quantity (and velocity)</t>
  </si>
  <si>
    <t>D1</t>
  </si>
  <si>
    <t>5 uL of 50 uM</t>
  </si>
  <si>
    <t>D2</t>
  </si>
  <si>
    <t>D3</t>
  </si>
  <si>
    <t>D4</t>
  </si>
  <si>
    <t>D5</t>
  </si>
  <si>
    <t>5 uL of 140 uM</t>
  </si>
  <si>
    <t>D6</t>
  </si>
  <si>
    <t>D7</t>
  </si>
  <si>
    <t>5 uL of 180 uM</t>
  </si>
  <si>
    <t>D8</t>
  </si>
  <si>
    <t>D9</t>
  </si>
  <si>
    <t>D10</t>
  </si>
  <si>
    <t>D11</t>
  </si>
  <si>
    <t>5 uL of 250 uM</t>
  </si>
  <si>
    <t>D12</t>
  </si>
  <si>
    <t>E1</t>
  </si>
  <si>
    <t>E2</t>
  </si>
  <si>
    <t>E3</t>
  </si>
  <si>
    <t>E4</t>
  </si>
  <si>
    <t>E5</t>
  </si>
  <si>
    <t>E6</t>
  </si>
  <si>
    <t>E7</t>
  </si>
  <si>
    <t>5 uL of 600 uM</t>
  </si>
  <si>
    <t>E8</t>
  </si>
  <si>
    <t>E9</t>
  </si>
  <si>
    <t>E10</t>
  </si>
  <si>
    <t>Standards</t>
  </si>
  <si>
    <t xml:space="preserve">peak area prd </t>
  </si>
  <si>
    <t>F1</t>
  </si>
  <si>
    <t>31.25 nM</t>
  </si>
  <si>
    <t>F2</t>
  </si>
  <si>
    <t>F3</t>
  </si>
  <si>
    <t>62.5 nM</t>
  </si>
  <si>
    <t>F4</t>
  </si>
  <si>
    <t>F5</t>
  </si>
  <si>
    <t>125 nM</t>
  </si>
  <si>
    <t>F6</t>
  </si>
  <si>
    <t>F7</t>
  </si>
  <si>
    <t>250 nM</t>
  </si>
  <si>
    <t>F8</t>
  </si>
  <si>
    <t>F9</t>
  </si>
  <si>
    <t>500 nM</t>
  </si>
  <si>
    <t>F10</t>
  </si>
  <si>
    <t>F11</t>
  </si>
  <si>
    <t>1 uM</t>
  </si>
  <si>
    <t>F12</t>
  </si>
  <si>
    <t>35.4% unincorporated</t>
  </si>
  <si>
    <t>Sample</t>
  </si>
  <si>
    <t>remaining STX peak area</t>
  </si>
  <si>
    <t>int stnd peak area</t>
  </si>
  <si>
    <t>Quantity STX remaining</t>
  </si>
  <si>
    <t>Average</t>
  </si>
  <si>
    <t>Standard curve</t>
  </si>
  <si>
    <t>3.125 uM</t>
  </si>
  <si>
    <t>6.25 uM</t>
  </si>
  <si>
    <t>12.5 uM</t>
  </si>
  <si>
    <t>25 uM</t>
  </si>
  <si>
    <t>50 uM</t>
  </si>
  <si>
    <t>100 uM</t>
  </si>
  <si>
    <t>Quantity STX</t>
  </si>
  <si>
    <t>b-STOH 15.625</t>
  </si>
  <si>
    <t>b-STOH 31.25</t>
  </si>
  <si>
    <t>b-STOH 62.5</t>
  </si>
  <si>
    <t>b-STOH 125</t>
  </si>
  <si>
    <t>b-STOH 250</t>
  </si>
  <si>
    <t>b-STOH 500</t>
  </si>
  <si>
    <t>Description</t>
  </si>
  <si>
    <t>Peak area int stnd</t>
  </si>
  <si>
    <t>Peak area b-STOH</t>
  </si>
  <si>
    <t>Ratio b-STOH:int stnd</t>
  </si>
  <si>
    <t>Peak area EtOH STX</t>
  </si>
  <si>
    <t>Ratio EtOH STX:int stnd</t>
  </si>
  <si>
    <t>EtOH STX 15.625</t>
  </si>
  <si>
    <t>EtOH STX 31.25</t>
  </si>
  <si>
    <t>EtOH STX 62.5</t>
  </si>
  <si>
    <t>EtOH STX 125</t>
  </si>
  <si>
    <t>EtOH STX 250</t>
  </si>
  <si>
    <t>EtOH STX 500</t>
  </si>
  <si>
    <t xml:space="preserve">EtOH STX 500 </t>
  </si>
  <si>
    <t>Quantity b-STOH remaining</t>
  </si>
  <si>
    <t>Quantity b-STOH consumed</t>
  </si>
  <si>
    <t>% total product formed</t>
  </si>
  <si>
    <t>Quantity EtOH STX</t>
  </si>
  <si>
    <t>Normalized EtOH STX</t>
  </si>
  <si>
    <t>% EtOH STX</t>
  </si>
  <si>
    <t>Peak area 300.1415</t>
  </si>
  <si>
    <t>Quantity native pdt</t>
  </si>
  <si>
    <t>% native pdt formed</t>
  </si>
  <si>
    <t>average</t>
  </si>
  <si>
    <t>std dev</t>
  </si>
  <si>
    <t>% STX in pdt mix</t>
  </si>
  <si>
    <t xml:space="preserve">% conversion total </t>
  </si>
  <si>
    <t>GxtA WT1</t>
  </si>
  <si>
    <t>GxtA WT2</t>
  </si>
  <si>
    <t>GxtA WT3</t>
  </si>
  <si>
    <t>GxtA Y255M1</t>
  </si>
  <si>
    <t>GxtA Y255M2</t>
  </si>
  <si>
    <t>GxtA Y255M3</t>
  </si>
  <si>
    <t>GxtA V276T1</t>
  </si>
  <si>
    <t>GxtA V276T2</t>
  </si>
  <si>
    <t>GxtA V276T3</t>
  </si>
  <si>
    <t>GxtA double1</t>
  </si>
  <si>
    <t>GxtA double2</t>
  </si>
  <si>
    <t>GxtA doubl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"/>
    <numFmt numFmtId="169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168" fontId="3" fillId="0" borderId="0" xfId="0" applyNumberFormat="1" applyFont="1"/>
    <xf numFmtId="16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91698-0D7F-A449-AFA5-D83E439F307A}">
  <dimension ref="A1:H31"/>
  <sheetViews>
    <sheetView workbookViewId="0">
      <selection activeCell="H23" sqref="H23"/>
    </sheetView>
  </sheetViews>
  <sheetFormatPr baseColWidth="10" defaultRowHeight="16"/>
  <cols>
    <col min="3" max="3" width="18.1640625" bestFit="1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t="s">
        <v>8</v>
      </c>
      <c r="B2">
        <v>0.5</v>
      </c>
      <c r="C2" t="s">
        <v>9</v>
      </c>
      <c r="D2">
        <v>104.49</v>
      </c>
      <c r="E2">
        <v>173569.57</v>
      </c>
      <c r="F2">
        <f>D2/E2</f>
        <v>6.0200644617602027E-4</v>
      </c>
      <c r="G2">
        <f>(F2+0.01026)/0.03267</f>
        <v>0.33247647524260854</v>
      </c>
      <c r="H2">
        <f>G2/0.5</f>
        <v>0.66495295048521708</v>
      </c>
    </row>
    <row r="3" spans="1:8">
      <c r="A3" t="s">
        <v>10</v>
      </c>
      <c r="B3">
        <v>0.5</v>
      </c>
      <c r="C3" t="s">
        <v>11</v>
      </c>
      <c r="D3">
        <v>351.38</v>
      </c>
      <c r="E3">
        <v>175482.92</v>
      </c>
      <c r="F3">
        <f t="shared" ref="F3:F5" si="0">D3/E3</f>
        <v>2.0023601157309213E-3</v>
      </c>
      <c r="G3">
        <f>(F3+0.01026)/0.03267</f>
        <v>0.37534007088248922</v>
      </c>
      <c r="H3">
        <f t="shared" ref="H3:H19" si="1">G3/0.5</f>
        <v>0.75068014176497844</v>
      </c>
    </row>
    <row r="4" spans="1:8">
      <c r="A4" t="s">
        <v>12</v>
      </c>
      <c r="B4" s="2">
        <v>1</v>
      </c>
      <c r="C4" t="s">
        <v>13</v>
      </c>
      <c r="D4">
        <v>1518.52</v>
      </c>
      <c r="E4">
        <v>174951.01</v>
      </c>
      <c r="F4">
        <f t="shared" si="0"/>
        <v>8.6796869592236127E-3</v>
      </c>
      <c r="G4">
        <f t="shared" ref="G4:G19" si="2">(F4+0.01026)/0.03267</f>
        <v>0.57972717965177889</v>
      </c>
      <c r="H4">
        <f t="shared" si="1"/>
        <v>1.1594543593035578</v>
      </c>
    </row>
    <row r="5" spans="1:8">
      <c r="A5" t="s">
        <v>14</v>
      </c>
      <c r="B5" s="2">
        <v>1</v>
      </c>
      <c r="C5" t="s">
        <v>13</v>
      </c>
      <c r="D5">
        <v>2072</v>
      </c>
      <c r="E5">
        <v>173573.67</v>
      </c>
      <c r="F5">
        <f t="shared" si="0"/>
        <v>1.1937294406461532E-2</v>
      </c>
      <c r="G5">
        <f t="shared" si="2"/>
        <v>0.67943968186291803</v>
      </c>
      <c r="H5">
        <f t="shared" si="1"/>
        <v>1.3588793637258361</v>
      </c>
    </row>
    <row r="6" spans="1:8">
      <c r="A6" t="s">
        <v>15</v>
      </c>
      <c r="B6" s="2">
        <v>2</v>
      </c>
      <c r="C6" t="s">
        <v>16</v>
      </c>
      <c r="D6">
        <v>4614.32</v>
      </c>
      <c r="E6">
        <v>183906.37</v>
      </c>
      <c r="F6">
        <f>D6/E6</f>
        <v>2.5090593653716291E-2</v>
      </c>
      <c r="G6">
        <f t="shared" si="2"/>
        <v>1.082050616887551</v>
      </c>
      <c r="H6">
        <f t="shared" si="1"/>
        <v>2.164101233775102</v>
      </c>
    </row>
    <row r="7" spans="1:8">
      <c r="A7" t="s">
        <v>17</v>
      </c>
      <c r="B7" s="2">
        <v>2</v>
      </c>
      <c r="C7" t="s">
        <v>16</v>
      </c>
      <c r="D7">
        <v>3915.45</v>
      </c>
      <c r="E7">
        <v>179254.22</v>
      </c>
      <c r="F7">
        <f t="shared" ref="F7:F19" si="3">D7/E7</f>
        <v>2.1843000404676665E-2</v>
      </c>
      <c r="G7">
        <f t="shared" si="2"/>
        <v>0.98264464048597089</v>
      </c>
      <c r="H7">
        <f t="shared" si="1"/>
        <v>1.9652892809719418</v>
      </c>
    </row>
    <row r="8" spans="1:8">
      <c r="A8" t="s">
        <v>18</v>
      </c>
      <c r="B8" s="2">
        <v>3</v>
      </c>
      <c r="C8" t="s">
        <v>19</v>
      </c>
      <c r="D8">
        <v>6738.89</v>
      </c>
      <c r="E8">
        <v>172106.3</v>
      </c>
      <c r="F8">
        <f t="shared" si="3"/>
        <v>3.9155394079124363E-2</v>
      </c>
      <c r="G8">
        <f t="shared" si="2"/>
        <v>1.5125618022382725</v>
      </c>
      <c r="H8">
        <f t="shared" si="1"/>
        <v>3.025123604476545</v>
      </c>
    </row>
    <row r="9" spans="1:8">
      <c r="A9" t="s">
        <v>20</v>
      </c>
      <c r="B9" s="2">
        <v>3</v>
      </c>
      <c r="C9" t="s">
        <v>19</v>
      </c>
      <c r="D9">
        <v>6649.87</v>
      </c>
      <c r="E9">
        <v>161904.25</v>
      </c>
      <c r="F9">
        <f t="shared" si="3"/>
        <v>4.1072856333295757E-2</v>
      </c>
      <c r="G9">
        <f t="shared" si="2"/>
        <v>1.5712536373827903</v>
      </c>
      <c r="H9">
        <f t="shared" si="1"/>
        <v>3.1425072747655807</v>
      </c>
    </row>
    <row r="10" spans="1:8">
      <c r="A10" t="s">
        <v>21</v>
      </c>
      <c r="B10" s="2">
        <v>5</v>
      </c>
      <c r="C10" t="s">
        <v>22</v>
      </c>
      <c r="D10">
        <v>13502.98</v>
      </c>
      <c r="E10">
        <v>210188.29</v>
      </c>
      <c r="F10">
        <f t="shared" si="3"/>
        <v>6.4242303888575325E-2</v>
      </c>
      <c r="G10">
        <f t="shared" si="2"/>
        <v>2.2804500731121928</v>
      </c>
      <c r="H10">
        <f t="shared" si="1"/>
        <v>4.5609001462243857</v>
      </c>
    </row>
    <row r="11" spans="1:8">
      <c r="A11" t="s">
        <v>23</v>
      </c>
      <c r="B11" s="2">
        <v>5</v>
      </c>
      <c r="C11" t="s">
        <v>22</v>
      </c>
      <c r="D11">
        <v>12796.89</v>
      </c>
      <c r="E11">
        <v>221814.03</v>
      </c>
      <c r="F11">
        <f t="shared" si="3"/>
        <v>5.7691977374019127E-2</v>
      </c>
      <c r="G11">
        <f t="shared" si="2"/>
        <v>2.0799503328441733</v>
      </c>
      <c r="H11">
        <f t="shared" si="1"/>
        <v>4.1599006656883466</v>
      </c>
    </row>
    <row r="12" spans="1:8">
      <c r="A12" t="s">
        <v>24</v>
      </c>
      <c r="B12" s="2">
        <v>10</v>
      </c>
      <c r="C12" t="s">
        <v>25</v>
      </c>
      <c r="D12">
        <v>15250.8</v>
      </c>
      <c r="E12">
        <v>219321.99</v>
      </c>
      <c r="F12">
        <f t="shared" si="3"/>
        <v>6.9536119018434955E-2</v>
      </c>
      <c r="G12">
        <f t="shared" si="2"/>
        <v>2.4424891037170178</v>
      </c>
      <c r="H12">
        <f t="shared" si="1"/>
        <v>4.8849782074340355</v>
      </c>
    </row>
    <row r="13" spans="1:8">
      <c r="A13" t="s">
        <v>26</v>
      </c>
      <c r="B13" s="2">
        <v>10</v>
      </c>
      <c r="C13" t="s">
        <v>25</v>
      </c>
      <c r="D13">
        <v>14962.92</v>
      </c>
      <c r="E13">
        <v>208606.56</v>
      </c>
      <c r="F13">
        <f t="shared" si="3"/>
        <v>7.1727945660002262E-2</v>
      </c>
      <c r="G13">
        <f t="shared" si="2"/>
        <v>2.5095789917356068</v>
      </c>
      <c r="H13">
        <f t="shared" si="1"/>
        <v>5.0191579834712137</v>
      </c>
    </row>
    <row r="14" spans="1:8">
      <c r="A14" t="s">
        <v>27</v>
      </c>
      <c r="B14" s="2">
        <v>20</v>
      </c>
      <c r="C14" t="s">
        <v>28</v>
      </c>
      <c r="D14">
        <v>15656.44</v>
      </c>
      <c r="E14">
        <v>195764.15</v>
      </c>
      <c r="F14">
        <f t="shared" si="3"/>
        <v>7.9976032383865997E-2</v>
      </c>
      <c r="G14">
        <f t="shared" si="2"/>
        <v>2.7620456805591065</v>
      </c>
      <c r="H14">
        <f t="shared" si="1"/>
        <v>5.524091361118213</v>
      </c>
    </row>
    <row r="15" spans="1:8">
      <c r="A15" t="s">
        <v>29</v>
      </c>
      <c r="B15" s="2">
        <v>20</v>
      </c>
      <c r="C15" t="s">
        <v>28</v>
      </c>
      <c r="D15">
        <v>14656.42</v>
      </c>
      <c r="E15">
        <v>190617.12</v>
      </c>
      <c r="F15">
        <f t="shared" si="3"/>
        <v>7.6889316132779675E-2</v>
      </c>
      <c r="G15">
        <f t="shared" si="2"/>
        <v>2.6675640077373641</v>
      </c>
      <c r="H15">
        <f t="shared" si="1"/>
        <v>5.3351280154747283</v>
      </c>
    </row>
    <row r="16" spans="1:8">
      <c r="A16" t="s">
        <v>30</v>
      </c>
      <c r="B16" s="2">
        <v>30</v>
      </c>
      <c r="C16" t="s">
        <v>31</v>
      </c>
      <c r="D16">
        <v>17054.68</v>
      </c>
      <c r="E16">
        <v>200536.35</v>
      </c>
      <c r="F16">
        <f t="shared" si="3"/>
        <v>8.5045329687111593E-2</v>
      </c>
      <c r="G16">
        <f t="shared" si="2"/>
        <v>2.9172124177260974</v>
      </c>
      <c r="H16">
        <f t="shared" si="1"/>
        <v>5.8344248354521948</v>
      </c>
    </row>
    <row r="17" spans="1:8">
      <c r="A17" t="s">
        <v>32</v>
      </c>
      <c r="B17" s="2">
        <v>30</v>
      </c>
      <c r="C17" t="s">
        <v>31</v>
      </c>
      <c r="D17">
        <v>15244.47</v>
      </c>
      <c r="E17">
        <v>201599.13</v>
      </c>
      <c r="F17">
        <f t="shared" si="3"/>
        <v>7.5617737040829483E-2</v>
      </c>
      <c r="G17">
        <f t="shared" si="2"/>
        <v>2.6286420887918425</v>
      </c>
      <c r="H17">
        <f t="shared" si="1"/>
        <v>5.2572841775836849</v>
      </c>
    </row>
    <row r="18" spans="1:8">
      <c r="A18" t="s">
        <v>33</v>
      </c>
      <c r="B18" s="2">
        <v>40</v>
      </c>
      <c r="C18" t="s">
        <v>34</v>
      </c>
      <c r="D18">
        <v>15345.79</v>
      </c>
      <c r="E18">
        <v>185261.97</v>
      </c>
      <c r="F18">
        <f t="shared" si="3"/>
        <v>8.2832920323582873E-2</v>
      </c>
      <c r="G18">
        <f t="shared" si="2"/>
        <v>2.8494925106698159</v>
      </c>
      <c r="H18">
        <f t="shared" si="1"/>
        <v>5.6989850213396318</v>
      </c>
    </row>
    <row r="19" spans="1:8">
      <c r="A19" t="s">
        <v>35</v>
      </c>
      <c r="B19" s="2">
        <v>40</v>
      </c>
      <c r="C19" t="s">
        <v>34</v>
      </c>
      <c r="D19">
        <v>15349.37</v>
      </c>
      <c r="E19">
        <v>194420.66</v>
      </c>
      <c r="F19">
        <f t="shared" si="3"/>
        <v>7.8949274218079499E-2</v>
      </c>
      <c r="G19">
        <f t="shared" si="2"/>
        <v>2.7306175150927308</v>
      </c>
      <c r="H19">
        <f t="shared" si="1"/>
        <v>5.4612350301854615</v>
      </c>
    </row>
    <row r="20" spans="1:8">
      <c r="B20" s="2"/>
    </row>
    <row r="21" spans="1:8">
      <c r="B21" s="2"/>
    </row>
    <row r="23" spans="1:8">
      <c r="A23" s="1" t="s">
        <v>36</v>
      </c>
      <c r="B23" s="1" t="s">
        <v>3</v>
      </c>
      <c r="C23" s="1" t="s">
        <v>4</v>
      </c>
      <c r="D23" s="1" t="s">
        <v>5</v>
      </c>
    </row>
    <row r="24" spans="1:8">
      <c r="A24">
        <v>0.5</v>
      </c>
      <c r="B24">
        <v>1646.23</v>
      </c>
      <c r="C24">
        <v>192112.39</v>
      </c>
      <c r="D24">
        <f t="shared" ref="D24:D31" si="4">B24/C24</f>
        <v>8.5690985365389494E-3</v>
      </c>
    </row>
    <row r="25" spans="1:8">
      <c r="A25">
        <v>0.5</v>
      </c>
      <c r="B25">
        <v>1312.3</v>
      </c>
      <c r="C25">
        <v>176304.25</v>
      </c>
      <c r="D25">
        <f t="shared" si="4"/>
        <v>7.4433826751198568E-3</v>
      </c>
    </row>
    <row r="26" spans="1:8">
      <c r="A26">
        <v>1</v>
      </c>
      <c r="B26">
        <v>4374.66</v>
      </c>
      <c r="C26">
        <v>173879.08</v>
      </c>
      <c r="D26">
        <f t="shared" si="4"/>
        <v>2.5159208341797072E-2</v>
      </c>
    </row>
    <row r="27" spans="1:8">
      <c r="A27">
        <v>1</v>
      </c>
      <c r="B27">
        <v>3602.09</v>
      </c>
      <c r="C27">
        <v>172097.1</v>
      </c>
      <c r="D27">
        <f t="shared" si="4"/>
        <v>2.0930567685335778E-2</v>
      </c>
    </row>
    <row r="28" spans="1:8">
      <c r="A28">
        <v>2</v>
      </c>
      <c r="B28">
        <v>8912.19</v>
      </c>
      <c r="C28">
        <v>177548.96</v>
      </c>
      <c r="D28">
        <f t="shared" si="4"/>
        <v>5.0195675604070004E-2</v>
      </c>
    </row>
    <row r="29" spans="1:8">
      <c r="A29">
        <v>2</v>
      </c>
      <c r="B29">
        <v>8879.51</v>
      </c>
      <c r="C29">
        <v>173190.49</v>
      </c>
      <c r="D29">
        <f t="shared" si="4"/>
        <v>5.1270193877273516E-2</v>
      </c>
    </row>
    <row r="30" spans="1:8">
      <c r="A30">
        <v>4</v>
      </c>
      <c r="B30">
        <v>20848.2</v>
      </c>
      <c r="C30">
        <v>177680.8</v>
      </c>
      <c r="D30">
        <f t="shared" si="4"/>
        <v>0.11733513131413187</v>
      </c>
    </row>
    <row r="31" spans="1:8">
      <c r="A31">
        <v>4</v>
      </c>
      <c r="B31">
        <v>22624</v>
      </c>
      <c r="C31">
        <v>178089.51</v>
      </c>
      <c r="D31">
        <f t="shared" si="4"/>
        <v>0.127037240991903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933A0-926E-334A-BD1E-8D5F54AB386F}">
  <dimension ref="A1:H31"/>
  <sheetViews>
    <sheetView workbookViewId="0">
      <selection activeCell="E25" sqref="E25"/>
    </sheetView>
  </sheetViews>
  <sheetFormatPr baseColWidth="10" defaultRowHeight="16"/>
  <cols>
    <col min="3" max="3" width="13.33203125" bestFit="1" customWidth="1"/>
    <col min="4" max="4" width="12.5" bestFit="1" customWidth="1"/>
    <col min="5" max="5" width="16" bestFit="1" customWidth="1"/>
  </cols>
  <sheetData>
    <row r="1" spans="1:8">
      <c r="A1" s="1" t="s">
        <v>37</v>
      </c>
    </row>
    <row r="2" spans="1:8">
      <c r="A2" s="1" t="s">
        <v>0</v>
      </c>
      <c r="B2" s="1" t="s">
        <v>1</v>
      </c>
      <c r="C2" s="1" t="s">
        <v>2</v>
      </c>
      <c r="D2" s="1" t="s">
        <v>38</v>
      </c>
      <c r="E2" s="1" t="s">
        <v>39</v>
      </c>
      <c r="F2" s="1" t="s">
        <v>5</v>
      </c>
      <c r="G2" s="1" t="s">
        <v>40</v>
      </c>
      <c r="H2" s="1" t="s">
        <v>41</v>
      </c>
    </row>
    <row r="3" spans="1:8">
      <c r="A3" t="s">
        <v>8</v>
      </c>
      <c r="B3">
        <v>10</v>
      </c>
      <c r="C3" t="s">
        <v>42</v>
      </c>
      <c r="D3">
        <v>4045.95</v>
      </c>
      <c r="E3">
        <v>1760419.96</v>
      </c>
      <c r="F3">
        <f>D3/E3</f>
        <v>2.2982868246960797E-3</v>
      </c>
      <c r="G3">
        <f>(F3+0.0007276)/0.0584</f>
        <v>5.1813130559864383E-2</v>
      </c>
      <c r="H3">
        <f>G3/0.5</f>
        <v>0.10362626111972877</v>
      </c>
    </row>
    <row r="4" spans="1:8">
      <c r="A4" t="s">
        <v>10</v>
      </c>
      <c r="B4">
        <v>10</v>
      </c>
      <c r="C4" t="s">
        <v>42</v>
      </c>
      <c r="D4">
        <v>4641.05</v>
      </c>
      <c r="E4">
        <v>1702171</v>
      </c>
      <c r="F4">
        <f t="shared" ref="F4:F18" si="0">D4/E4</f>
        <v>2.7265474502855473E-3</v>
      </c>
      <c r="G4">
        <f t="shared" ref="G4:G18" si="1">(F4+0.0007276)/0.0584</f>
        <v>5.9146360450094991E-2</v>
      </c>
      <c r="H4">
        <f t="shared" ref="H4:H18" si="2">G4/0.5</f>
        <v>0.11829272090018998</v>
      </c>
    </row>
    <row r="5" spans="1:8">
      <c r="A5" t="s">
        <v>12</v>
      </c>
      <c r="B5">
        <v>20</v>
      </c>
      <c r="C5" t="s">
        <v>43</v>
      </c>
      <c r="D5">
        <v>9060.5400000000009</v>
      </c>
      <c r="E5">
        <v>1861550.68</v>
      </c>
      <c r="F5">
        <f t="shared" si="0"/>
        <v>4.86720028487218E-3</v>
      </c>
      <c r="G5">
        <f t="shared" si="1"/>
        <v>9.5801374740961981E-2</v>
      </c>
      <c r="H5">
        <f t="shared" si="2"/>
        <v>0.19160274948192396</v>
      </c>
    </row>
    <row r="6" spans="1:8">
      <c r="A6" t="s">
        <v>14</v>
      </c>
      <c r="B6">
        <v>20</v>
      </c>
      <c r="C6" t="s">
        <v>43</v>
      </c>
      <c r="D6">
        <v>8354.5400000000009</v>
      </c>
      <c r="E6">
        <v>1976475.2</v>
      </c>
      <c r="F6">
        <f t="shared" si="0"/>
        <v>4.2269895417863081E-3</v>
      </c>
      <c r="G6">
        <f t="shared" si="1"/>
        <v>8.4838862016888839E-2</v>
      </c>
      <c r="H6">
        <f t="shared" si="2"/>
        <v>0.16967772403377768</v>
      </c>
    </row>
    <row r="7" spans="1:8">
      <c r="A7" t="s">
        <v>15</v>
      </c>
      <c r="B7">
        <v>30</v>
      </c>
      <c r="C7" t="s">
        <v>44</v>
      </c>
      <c r="D7">
        <v>10220.6</v>
      </c>
      <c r="E7">
        <v>2007798.67</v>
      </c>
      <c r="F7">
        <f t="shared" si="0"/>
        <v>5.0904506277016318E-3</v>
      </c>
      <c r="G7">
        <f t="shared" si="1"/>
        <v>9.9624154583932048E-2</v>
      </c>
      <c r="H7">
        <f t="shared" si="2"/>
        <v>0.1992483091678641</v>
      </c>
    </row>
    <row r="8" spans="1:8">
      <c r="A8" t="s">
        <v>17</v>
      </c>
      <c r="B8">
        <v>30</v>
      </c>
      <c r="C8" t="s">
        <v>44</v>
      </c>
      <c r="D8">
        <v>9195.17</v>
      </c>
      <c r="E8">
        <v>2107422.31</v>
      </c>
      <c r="F8">
        <f t="shared" si="0"/>
        <v>4.3632308324571163E-3</v>
      </c>
      <c r="G8">
        <f t="shared" si="1"/>
        <v>8.7171760829745149E-2</v>
      </c>
      <c r="H8">
        <f t="shared" si="2"/>
        <v>0.1743435216594903</v>
      </c>
    </row>
    <row r="9" spans="1:8">
      <c r="A9" t="s">
        <v>18</v>
      </c>
      <c r="B9">
        <v>40</v>
      </c>
      <c r="C9" t="s">
        <v>45</v>
      </c>
      <c r="D9">
        <v>9761.6</v>
      </c>
      <c r="E9">
        <v>1847653.75</v>
      </c>
      <c r="F9">
        <f t="shared" si="0"/>
        <v>5.2832409752097765E-3</v>
      </c>
      <c r="G9">
        <f t="shared" si="1"/>
        <v>0.10292535916455096</v>
      </c>
      <c r="H9">
        <f t="shared" si="2"/>
        <v>0.20585071832910193</v>
      </c>
    </row>
    <row r="10" spans="1:8">
      <c r="A10" t="s">
        <v>20</v>
      </c>
      <c r="B10">
        <v>40</v>
      </c>
      <c r="C10" t="s">
        <v>45</v>
      </c>
      <c r="D10">
        <v>8455.56</v>
      </c>
      <c r="E10">
        <v>2135896.56</v>
      </c>
      <c r="F10">
        <f t="shared" si="0"/>
        <v>3.9587872176731253E-3</v>
      </c>
      <c r="G10">
        <f t="shared" si="1"/>
        <v>8.0246356467005564E-2</v>
      </c>
      <c r="H10">
        <f t="shared" si="2"/>
        <v>0.16049271293401113</v>
      </c>
    </row>
    <row r="11" spans="1:8">
      <c r="A11" t="s">
        <v>21</v>
      </c>
      <c r="B11">
        <v>50</v>
      </c>
      <c r="C11" t="s">
        <v>46</v>
      </c>
      <c r="D11">
        <v>11331.5</v>
      </c>
      <c r="E11">
        <v>1890351.45</v>
      </c>
      <c r="F11">
        <f t="shared" si="0"/>
        <v>5.9943879747863821E-3</v>
      </c>
      <c r="G11">
        <f t="shared" si="1"/>
        <v>0.11510253381483532</v>
      </c>
      <c r="H11">
        <f t="shared" si="2"/>
        <v>0.23020506762967063</v>
      </c>
    </row>
    <row r="12" spans="1:8">
      <c r="A12" t="s">
        <v>23</v>
      </c>
      <c r="B12">
        <v>50</v>
      </c>
      <c r="C12" t="s">
        <v>46</v>
      </c>
      <c r="D12">
        <v>7927.53</v>
      </c>
      <c r="E12">
        <v>1899882.02</v>
      </c>
      <c r="F12">
        <f t="shared" si="0"/>
        <v>4.1726433097145684E-3</v>
      </c>
      <c r="G12">
        <f t="shared" si="1"/>
        <v>8.3908275851276859E-2</v>
      </c>
      <c r="H12">
        <f t="shared" si="2"/>
        <v>0.16781655170255372</v>
      </c>
    </row>
    <row r="13" spans="1:8">
      <c r="A13" t="s">
        <v>24</v>
      </c>
      <c r="B13">
        <v>75</v>
      </c>
      <c r="C13" t="s">
        <v>47</v>
      </c>
      <c r="D13">
        <v>13986.38</v>
      </c>
      <c r="E13">
        <v>1947382.44</v>
      </c>
      <c r="F13">
        <f t="shared" si="0"/>
        <v>7.1821434314669075E-3</v>
      </c>
      <c r="G13">
        <f t="shared" si="1"/>
        <v>0.13544081218265253</v>
      </c>
      <c r="H13">
        <f t="shared" si="2"/>
        <v>0.27088162436530505</v>
      </c>
    </row>
    <row r="14" spans="1:8">
      <c r="A14" t="s">
        <v>26</v>
      </c>
      <c r="B14">
        <v>75</v>
      </c>
      <c r="C14" t="s">
        <v>47</v>
      </c>
      <c r="D14">
        <v>14036.91</v>
      </c>
      <c r="E14">
        <v>1952392.08</v>
      </c>
      <c r="F14">
        <f t="shared" si="0"/>
        <v>7.1895958520790558E-3</v>
      </c>
      <c r="G14">
        <f t="shared" si="1"/>
        <v>0.13556842212464135</v>
      </c>
      <c r="H14">
        <f t="shared" si="2"/>
        <v>0.27113684424928269</v>
      </c>
    </row>
    <row r="15" spans="1:8">
      <c r="A15" t="s">
        <v>27</v>
      </c>
      <c r="B15">
        <v>100</v>
      </c>
      <c r="C15" t="s">
        <v>48</v>
      </c>
      <c r="D15">
        <v>13986.36</v>
      </c>
      <c r="E15">
        <v>2042736.47</v>
      </c>
      <c r="F15">
        <f t="shared" si="0"/>
        <v>6.8468743792487342E-3</v>
      </c>
      <c r="G15">
        <f t="shared" si="1"/>
        <v>0.12969990375425916</v>
      </c>
      <c r="H15">
        <f t="shared" si="2"/>
        <v>0.25939980750851832</v>
      </c>
    </row>
    <row r="16" spans="1:8">
      <c r="A16" t="s">
        <v>29</v>
      </c>
      <c r="B16">
        <v>100</v>
      </c>
      <c r="C16" t="s">
        <v>48</v>
      </c>
      <c r="D16">
        <v>12489.02</v>
      </c>
      <c r="E16">
        <v>2190732.88</v>
      </c>
      <c r="F16">
        <f t="shared" si="0"/>
        <v>5.700841081090635E-3</v>
      </c>
      <c r="G16">
        <f t="shared" si="1"/>
        <v>0.11007604590908622</v>
      </c>
      <c r="H16">
        <f t="shared" si="2"/>
        <v>0.22015209181817244</v>
      </c>
    </row>
    <row r="17" spans="1:8">
      <c r="A17" t="s">
        <v>33</v>
      </c>
      <c r="B17">
        <v>200</v>
      </c>
      <c r="C17" t="s">
        <v>49</v>
      </c>
      <c r="D17">
        <v>41009.699999999997</v>
      </c>
      <c r="E17">
        <v>1997814.73</v>
      </c>
      <c r="F17">
        <f t="shared" si="0"/>
        <v>2.0527278823297093E-2</v>
      </c>
      <c r="G17">
        <f t="shared" si="1"/>
        <v>0.36395340450851182</v>
      </c>
      <c r="H17">
        <f t="shared" si="2"/>
        <v>0.72790680901702365</v>
      </c>
    </row>
    <row r="18" spans="1:8">
      <c r="A18" t="s">
        <v>35</v>
      </c>
      <c r="B18">
        <v>200</v>
      </c>
      <c r="C18" t="s">
        <v>49</v>
      </c>
      <c r="D18">
        <v>33719.19</v>
      </c>
      <c r="E18">
        <v>1901447.63</v>
      </c>
      <c r="F18">
        <f t="shared" si="0"/>
        <v>1.7733430817655497E-2</v>
      </c>
      <c r="G18">
        <f t="shared" si="1"/>
        <v>0.31611354139821052</v>
      </c>
      <c r="H18">
        <f t="shared" si="2"/>
        <v>0.63222708279642104</v>
      </c>
    </row>
    <row r="21" spans="1:8">
      <c r="A21" s="1" t="s">
        <v>36</v>
      </c>
      <c r="B21" s="1" t="s">
        <v>3</v>
      </c>
      <c r="C21" s="1" t="s">
        <v>4</v>
      </c>
      <c r="D21" s="1" t="s">
        <v>5</v>
      </c>
    </row>
    <row r="22" spans="1:8">
      <c r="A22">
        <v>6.25E-2</v>
      </c>
      <c r="B22">
        <v>3872.35</v>
      </c>
      <c r="C22">
        <v>1157664.53</v>
      </c>
      <c r="D22">
        <f>B22/C22</f>
        <v>3.3449673024014996E-3</v>
      </c>
    </row>
    <row r="23" spans="1:8">
      <c r="A23">
        <v>6.25E-2</v>
      </c>
      <c r="B23">
        <v>2711.64</v>
      </c>
      <c r="C23">
        <v>1486612.23</v>
      </c>
      <c r="D23">
        <f t="shared" ref="D23:D31" si="3">B23/C23</f>
        <v>1.8240398842945076E-3</v>
      </c>
    </row>
    <row r="24" spans="1:8">
      <c r="A24">
        <v>0.125</v>
      </c>
      <c r="B24">
        <v>4979.8</v>
      </c>
      <c r="C24">
        <v>1466009.74</v>
      </c>
      <c r="D24">
        <f t="shared" si="3"/>
        <v>3.3968396417338948E-3</v>
      </c>
    </row>
    <row r="25" spans="1:8">
      <c r="A25">
        <v>0.125</v>
      </c>
      <c r="B25">
        <v>7973.2</v>
      </c>
      <c r="C25">
        <v>947224.16</v>
      </c>
      <c r="D25">
        <f t="shared" si="3"/>
        <v>8.4174373255006506E-3</v>
      </c>
    </row>
    <row r="26" spans="1:8">
      <c r="A26">
        <v>0.25</v>
      </c>
      <c r="B26">
        <v>11702.95</v>
      </c>
      <c r="C26">
        <v>816929.85</v>
      </c>
      <c r="D26">
        <f t="shared" si="3"/>
        <v>1.4325526237044712E-2</v>
      </c>
    </row>
    <row r="27" spans="1:8">
      <c r="A27">
        <v>0.25</v>
      </c>
      <c r="B27">
        <v>12759.2</v>
      </c>
      <c r="C27">
        <v>851485.25</v>
      </c>
      <c r="D27">
        <f t="shared" si="3"/>
        <v>1.4984640074505107E-2</v>
      </c>
    </row>
    <row r="28" spans="1:8">
      <c r="A28">
        <v>0.5</v>
      </c>
      <c r="B28">
        <v>24855</v>
      </c>
      <c r="C28">
        <v>838523.86</v>
      </c>
      <c r="D28">
        <f t="shared" si="3"/>
        <v>2.9641374784493312E-2</v>
      </c>
    </row>
    <row r="29" spans="1:8">
      <c r="A29">
        <v>0.5</v>
      </c>
      <c r="B29">
        <v>24508.05</v>
      </c>
      <c r="C29">
        <v>858191.77</v>
      </c>
      <c r="D29">
        <f t="shared" si="3"/>
        <v>2.8557777942801756E-2</v>
      </c>
    </row>
    <row r="30" spans="1:8">
      <c r="A30">
        <v>1</v>
      </c>
      <c r="B30">
        <v>44994.46</v>
      </c>
      <c r="C30">
        <v>835130.94</v>
      </c>
      <c r="D30">
        <f t="shared" si="3"/>
        <v>5.3877132129723275E-2</v>
      </c>
    </row>
    <row r="31" spans="1:8">
      <c r="A31">
        <v>1</v>
      </c>
      <c r="B31">
        <v>49484.55</v>
      </c>
      <c r="C31">
        <v>815695.84</v>
      </c>
      <c r="D31">
        <f t="shared" si="3"/>
        <v>6.06654436290860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A3489-8BAE-A84F-91A5-BDDF324803C5}">
  <dimension ref="A1:G39"/>
  <sheetViews>
    <sheetView workbookViewId="0">
      <selection activeCell="J11" sqref="J11"/>
    </sheetView>
  </sheetViews>
  <sheetFormatPr baseColWidth="10" defaultRowHeight="16"/>
  <cols>
    <col min="3" max="3" width="13.33203125" bestFit="1" customWidth="1"/>
    <col min="4" max="4" width="13" bestFit="1" customWidth="1"/>
    <col min="5" max="5" width="16" bestFit="1" customWidth="1"/>
    <col min="6" max="6" width="12.1640625" bestFit="1" customWidth="1"/>
    <col min="7" max="7" width="20.33203125" bestFit="1" customWidth="1"/>
  </cols>
  <sheetData>
    <row r="1" spans="1:7">
      <c r="A1" s="1" t="s">
        <v>50</v>
      </c>
    </row>
    <row r="2" spans="1:7">
      <c r="A2" s="1" t="s">
        <v>0</v>
      </c>
      <c r="B2" s="1" t="s">
        <v>1</v>
      </c>
      <c r="C2" s="1" t="s">
        <v>2</v>
      </c>
      <c r="D2" s="1" t="s">
        <v>38</v>
      </c>
      <c r="E2" s="1" t="s">
        <v>39</v>
      </c>
      <c r="F2" s="1" t="s">
        <v>51</v>
      </c>
      <c r="G2" s="1" t="s">
        <v>52</v>
      </c>
    </row>
    <row r="3" spans="1:7">
      <c r="A3" t="s">
        <v>53</v>
      </c>
      <c r="B3">
        <v>5</v>
      </c>
      <c r="C3" t="s">
        <v>54</v>
      </c>
      <c r="D3">
        <v>109.05</v>
      </c>
      <c r="E3">
        <v>71474</v>
      </c>
      <c r="F3">
        <f>D3/E3</f>
        <v>1.5257296359515347E-3</v>
      </c>
      <c r="G3">
        <f>(F3+0.0271)/0.5216</f>
        <v>5.488061663334267E-2</v>
      </c>
    </row>
    <row r="4" spans="1:7">
      <c r="A4" t="s">
        <v>55</v>
      </c>
      <c r="B4">
        <v>5</v>
      </c>
      <c r="C4" t="s">
        <v>54</v>
      </c>
      <c r="D4">
        <v>453.67</v>
      </c>
      <c r="E4">
        <v>71147.149999999994</v>
      </c>
      <c r="F4">
        <f t="shared" ref="F4:F24" si="0">D4/E4</f>
        <v>6.3765027833159876E-3</v>
      </c>
      <c r="G4">
        <f t="shared" ref="G4:G24" si="1">(F4+0.0271)/0.5216</f>
        <v>6.4180411777829738E-2</v>
      </c>
    </row>
    <row r="5" spans="1:7">
      <c r="A5" t="s">
        <v>56</v>
      </c>
      <c r="B5">
        <v>10</v>
      </c>
      <c r="C5" t="s">
        <v>42</v>
      </c>
      <c r="D5">
        <v>1445.56</v>
      </c>
      <c r="E5">
        <v>66220.02</v>
      </c>
      <c r="F5">
        <f t="shared" si="0"/>
        <v>2.182965212031044E-2</v>
      </c>
      <c r="G5">
        <f t="shared" si="1"/>
        <v>9.3806848390165731E-2</v>
      </c>
    </row>
    <row r="6" spans="1:7">
      <c r="A6" t="s">
        <v>57</v>
      </c>
      <c r="B6">
        <v>10</v>
      </c>
      <c r="C6" t="s">
        <v>42</v>
      </c>
      <c r="D6">
        <v>1465.71</v>
      </c>
      <c r="E6">
        <v>70083.31</v>
      </c>
      <c r="F6">
        <f t="shared" si="0"/>
        <v>2.0913823847646465E-2</v>
      </c>
      <c r="G6">
        <f t="shared" si="1"/>
        <v>9.2051042652696452E-2</v>
      </c>
    </row>
    <row r="7" spans="1:7">
      <c r="A7" t="s">
        <v>58</v>
      </c>
      <c r="B7">
        <v>14</v>
      </c>
      <c r="C7" t="s">
        <v>59</v>
      </c>
      <c r="D7">
        <v>3003.88</v>
      </c>
      <c r="E7">
        <v>128474.19</v>
      </c>
      <c r="F7">
        <f t="shared" si="0"/>
        <v>2.3381194308366528E-2</v>
      </c>
      <c r="G7">
        <f t="shared" si="1"/>
        <v>9.6781430805917432E-2</v>
      </c>
    </row>
    <row r="8" spans="1:7">
      <c r="A8" t="s">
        <v>60</v>
      </c>
      <c r="B8">
        <v>14</v>
      </c>
      <c r="C8" t="s">
        <v>59</v>
      </c>
      <c r="D8">
        <v>2199.83</v>
      </c>
      <c r="E8">
        <v>141875.51</v>
      </c>
      <c r="F8">
        <f t="shared" si="0"/>
        <v>1.5505353954322348E-2</v>
      </c>
      <c r="G8">
        <f t="shared" si="1"/>
        <v>8.1682043624084266E-2</v>
      </c>
    </row>
    <row r="9" spans="1:7">
      <c r="A9" t="s">
        <v>61</v>
      </c>
      <c r="B9">
        <v>18</v>
      </c>
      <c r="C9" t="s">
        <v>62</v>
      </c>
      <c r="D9">
        <v>1158.69</v>
      </c>
      <c r="E9">
        <v>118777.44</v>
      </c>
      <c r="F9">
        <f t="shared" si="0"/>
        <v>9.7551353186261635E-3</v>
      </c>
      <c r="G9">
        <f t="shared" si="1"/>
        <v>7.0657851454421328E-2</v>
      </c>
    </row>
    <row r="10" spans="1:7">
      <c r="A10" t="s">
        <v>63</v>
      </c>
      <c r="B10">
        <v>18</v>
      </c>
      <c r="C10" t="s">
        <v>62</v>
      </c>
      <c r="D10">
        <v>1466.18</v>
      </c>
      <c r="E10">
        <v>127143.99</v>
      </c>
      <c r="F10">
        <f t="shared" si="0"/>
        <v>1.1531650060691033E-2</v>
      </c>
      <c r="G10">
        <f t="shared" si="1"/>
        <v>7.4063746281999687E-2</v>
      </c>
    </row>
    <row r="11" spans="1:7">
      <c r="A11" t="s">
        <v>64</v>
      </c>
      <c r="B11">
        <v>20</v>
      </c>
      <c r="C11" t="s">
        <v>43</v>
      </c>
      <c r="D11">
        <v>1401.95</v>
      </c>
      <c r="E11">
        <v>122033.9</v>
      </c>
      <c r="F11">
        <f t="shared" si="0"/>
        <v>1.1488201229330539E-2</v>
      </c>
      <c r="G11">
        <f t="shared" si="1"/>
        <v>7.398044714212143E-2</v>
      </c>
    </row>
    <row r="12" spans="1:7">
      <c r="A12" t="s">
        <v>65</v>
      </c>
      <c r="B12">
        <v>20</v>
      </c>
      <c r="C12" t="s">
        <v>43</v>
      </c>
      <c r="D12">
        <v>2353.15</v>
      </c>
      <c r="E12">
        <v>129151.69</v>
      </c>
      <c r="F12">
        <f t="shared" si="0"/>
        <v>1.8220048069057401E-2</v>
      </c>
      <c r="G12">
        <f t="shared" si="1"/>
        <v>8.6886595224419869E-2</v>
      </c>
    </row>
    <row r="13" spans="1:7">
      <c r="A13" t="s">
        <v>66</v>
      </c>
      <c r="B13">
        <v>25</v>
      </c>
      <c r="C13" t="s">
        <v>67</v>
      </c>
      <c r="D13">
        <v>2662.68</v>
      </c>
      <c r="E13">
        <v>117820.02</v>
      </c>
      <c r="F13">
        <f t="shared" si="0"/>
        <v>2.2599554812501303E-2</v>
      </c>
      <c r="G13">
        <f t="shared" si="1"/>
        <v>9.528288882764821E-2</v>
      </c>
    </row>
    <row r="14" spans="1:7">
      <c r="A14" t="s">
        <v>68</v>
      </c>
      <c r="B14">
        <v>25</v>
      </c>
      <c r="C14" t="s">
        <v>67</v>
      </c>
      <c r="D14">
        <v>1798.41</v>
      </c>
      <c r="E14">
        <v>123756.74</v>
      </c>
      <c r="F14">
        <f t="shared" si="0"/>
        <v>1.4531814590461902E-2</v>
      </c>
      <c r="G14">
        <f t="shared" si="1"/>
        <v>7.9815595457173899E-2</v>
      </c>
    </row>
    <row r="15" spans="1:7">
      <c r="A15" t="s">
        <v>69</v>
      </c>
      <c r="B15">
        <v>30</v>
      </c>
      <c r="C15" t="s">
        <v>44</v>
      </c>
      <c r="D15">
        <v>1271.6400000000001</v>
      </c>
      <c r="E15">
        <v>123134.77</v>
      </c>
      <c r="F15">
        <f t="shared" si="0"/>
        <v>1.0327221141518355E-2</v>
      </c>
      <c r="G15">
        <f t="shared" si="1"/>
        <v>7.1754641759045931E-2</v>
      </c>
    </row>
    <row r="16" spans="1:7">
      <c r="A16" t="s">
        <v>70</v>
      </c>
      <c r="B16">
        <v>30</v>
      </c>
      <c r="C16" t="s">
        <v>44</v>
      </c>
      <c r="D16">
        <v>1242.6500000000001</v>
      </c>
      <c r="E16">
        <v>125887.99</v>
      </c>
      <c r="F16">
        <f t="shared" si="0"/>
        <v>9.8710766610857793E-3</v>
      </c>
      <c r="G16">
        <f t="shared" si="1"/>
        <v>7.0880131635517207E-2</v>
      </c>
    </row>
    <row r="17" spans="1:7">
      <c r="A17" t="s">
        <v>71</v>
      </c>
      <c r="B17">
        <v>40</v>
      </c>
      <c r="C17" t="s">
        <v>45</v>
      </c>
      <c r="D17">
        <v>3349.86</v>
      </c>
      <c r="E17">
        <v>102712.72</v>
      </c>
      <c r="F17">
        <f t="shared" si="0"/>
        <v>3.2613876840181043E-2</v>
      </c>
      <c r="G17">
        <f t="shared" si="1"/>
        <v>0.11448212584390538</v>
      </c>
    </row>
    <row r="18" spans="1:7">
      <c r="A18" t="s">
        <v>72</v>
      </c>
      <c r="B18">
        <v>40</v>
      </c>
      <c r="C18" t="s">
        <v>45</v>
      </c>
      <c r="D18">
        <v>2930.77</v>
      </c>
      <c r="E18">
        <v>105395.61</v>
      </c>
      <c r="F18">
        <f t="shared" si="0"/>
        <v>2.7807325181760417E-2</v>
      </c>
      <c r="G18">
        <f t="shared" si="1"/>
        <v>0.10526711116135051</v>
      </c>
    </row>
    <row r="19" spans="1:7">
      <c r="A19" t="s">
        <v>73</v>
      </c>
      <c r="B19">
        <v>50</v>
      </c>
      <c r="C19" t="s">
        <v>46</v>
      </c>
      <c r="D19">
        <v>3707.02</v>
      </c>
      <c r="E19">
        <v>101295.09</v>
      </c>
      <c r="F19">
        <f t="shared" si="0"/>
        <v>3.6596245681799582E-2</v>
      </c>
      <c r="G19">
        <f t="shared" si="1"/>
        <v>0.12211703543289797</v>
      </c>
    </row>
    <row r="20" spans="1:7">
      <c r="A20" t="s">
        <v>74</v>
      </c>
      <c r="B20">
        <v>50</v>
      </c>
      <c r="C20" t="s">
        <v>46</v>
      </c>
      <c r="D20">
        <v>4423.93</v>
      </c>
      <c r="E20">
        <v>103133.82</v>
      </c>
      <c r="F20">
        <f t="shared" si="0"/>
        <v>4.2895046455178332E-2</v>
      </c>
      <c r="G20">
        <f t="shared" si="1"/>
        <v>0.13419295716100141</v>
      </c>
    </row>
    <row r="21" spans="1:7">
      <c r="A21" t="s">
        <v>75</v>
      </c>
      <c r="B21">
        <v>60</v>
      </c>
      <c r="C21" t="s">
        <v>76</v>
      </c>
      <c r="D21">
        <v>4460.7299999999996</v>
      </c>
      <c r="E21">
        <v>103836.75</v>
      </c>
      <c r="F21">
        <f t="shared" si="0"/>
        <v>4.2959067960043042E-2</v>
      </c>
      <c r="G21">
        <f t="shared" si="1"/>
        <v>0.13431569777615615</v>
      </c>
    </row>
    <row r="22" spans="1:7">
      <c r="A22" t="s">
        <v>77</v>
      </c>
      <c r="B22">
        <v>60</v>
      </c>
      <c r="C22" t="s">
        <v>76</v>
      </c>
      <c r="D22">
        <v>3328.66</v>
      </c>
      <c r="E22">
        <v>102557.52</v>
      </c>
      <c r="F22">
        <f t="shared" si="0"/>
        <v>3.2456518059329045E-2</v>
      </c>
      <c r="G22">
        <f t="shared" si="1"/>
        <v>0.11418044106466459</v>
      </c>
    </row>
    <row r="23" spans="1:7">
      <c r="A23" t="s">
        <v>78</v>
      </c>
      <c r="B23">
        <v>75</v>
      </c>
      <c r="C23" t="s">
        <v>47</v>
      </c>
      <c r="D23">
        <v>4714.09</v>
      </c>
      <c r="E23">
        <v>95086.47</v>
      </c>
      <c r="F23">
        <f t="shared" si="0"/>
        <v>4.9576874606870991E-2</v>
      </c>
      <c r="G23">
        <f t="shared" si="1"/>
        <v>0.1470032105193079</v>
      </c>
    </row>
    <row r="24" spans="1:7">
      <c r="A24" t="s">
        <v>79</v>
      </c>
      <c r="B24">
        <v>75</v>
      </c>
      <c r="C24" t="s">
        <v>47</v>
      </c>
      <c r="D24">
        <v>4618.8100000000004</v>
      </c>
      <c r="E24">
        <v>101352.89</v>
      </c>
      <c r="F24">
        <f t="shared" si="0"/>
        <v>4.5571566829520106E-2</v>
      </c>
      <c r="G24">
        <f t="shared" si="1"/>
        <v>0.13932432290935606</v>
      </c>
    </row>
    <row r="27" spans="1:7">
      <c r="A27" s="1" t="s">
        <v>80</v>
      </c>
      <c r="B27" s="1"/>
      <c r="C27" s="1"/>
      <c r="D27" s="1" t="s">
        <v>81</v>
      </c>
      <c r="E27" s="1" t="s">
        <v>39</v>
      </c>
      <c r="F27" s="1" t="s">
        <v>51</v>
      </c>
    </row>
    <row r="28" spans="1:7">
      <c r="A28" t="s">
        <v>82</v>
      </c>
      <c r="B28" t="s">
        <v>83</v>
      </c>
      <c r="D28">
        <v>863.84</v>
      </c>
      <c r="E28">
        <v>94470.19</v>
      </c>
      <c r="F28">
        <f>D28/E28</f>
        <v>9.1440485088470774E-3</v>
      </c>
    </row>
    <row r="29" spans="1:7">
      <c r="A29" t="s">
        <v>84</v>
      </c>
      <c r="B29" t="s">
        <v>83</v>
      </c>
      <c r="D29">
        <v>968.57</v>
      </c>
      <c r="E29">
        <v>140737.82999999999</v>
      </c>
      <c r="F29">
        <f t="shared" ref="F29:F39" si="2">D29/E29</f>
        <v>6.8820870692691523E-3</v>
      </c>
    </row>
    <row r="30" spans="1:7">
      <c r="A30" t="s">
        <v>85</v>
      </c>
      <c r="B30" t="s">
        <v>86</v>
      </c>
      <c r="D30">
        <v>1636.23</v>
      </c>
      <c r="E30">
        <v>138314.04999999999</v>
      </c>
      <c r="F30">
        <f t="shared" si="2"/>
        <v>1.1829817722783768E-2</v>
      </c>
    </row>
    <row r="31" spans="1:7">
      <c r="A31" t="s">
        <v>87</v>
      </c>
      <c r="B31" t="s">
        <v>86</v>
      </c>
      <c r="D31">
        <v>1937.29</v>
      </c>
      <c r="E31">
        <v>136657.54999999999</v>
      </c>
      <c r="F31">
        <f t="shared" si="2"/>
        <v>1.4176238341752799E-2</v>
      </c>
    </row>
    <row r="32" spans="1:7">
      <c r="A32" t="s">
        <v>88</v>
      </c>
      <c r="B32" t="s">
        <v>89</v>
      </c>
      <c r="D32">
        <v>4803.13</v>
      </c>
      <c r="E32">
        <v>145652.17000000001</v>
      </c>
      <c r="F32">
        <f t="shared" si="2"/>
        <v>3.2976714318777398E-2</v>
      </c>
    </row>
    <row r="33" spans="1:6">
      <c r="A33" t="s">
        <v>90</v>
      </c>
      <c r="B33" t="s">
        <v>89</v>
      </c>
      <c r="D33">
        <v>4257.12</v>
      </c>
      <c r="E33">
        <v>133090.85</v>
      </c>
      <c r="F33">
        <f t="shared" si="2"/>
        <v>3.1986571578737376E-2</v>
      </c>
    </row>
    <row r="34" spans="1:6">
      <c r="A34" t="s">
        <v>91</v>
      </c>
      <c r="B34" t="s">
        <v>92</v>
      </c>
      <c r="D34">
        <v>12197.62</v>
      </c>
      <c r="E34">
        <v>115177.11</v>
      </c>
      <c r="F34">
        <f t="shared" si="2"/>
        <v>0.10590316079297354</v>
      </c>
    </row>
    <row r="35" spans="1:6">
      <c r="A35" t="s">
        <v>93</v>
      </c>
      <c r="B35" t="s">
        <v>92</v>
      </c>
      <c r="D35">
        <v>9702.58</v>
      </c>
      <c r="E35">
        <v>92289.33</v>
      </c>
      <c r="F35">
        <f t="shared" si="2"/>
        <v>0.10513219675557293</v>
      </c>
    </row>
    <row r="36" spans="1:6">
      <c r="A36" t="s">
        <v>94</v>
      </c>
      <c r="B36" t="s">
        <v>95</v>
      </c>
      <c r="D36">
        <v>18940.189999999999</v>
      </c>
      <c r="E36">
        <v>92918.39</v>
      </c>
      <c r="F36">
        <f t="shared" si="2"/>
        <v>0.20383682928643079</v>
      </c>
    </row>
    <row r="37" spans="1:6">
      <c r="A37" t="s">
        <v>96</v>
      </c>
      <c r="B37" t="s">
        <v>95</v>
      </c>
      <c r="D37">
        <v>19371.22</v>
      </c>
      <c r="E37">
        <v>109141.81</v>
      </c>
      <c r="F37">
        <f t="shared" si="2"/>
        <v>0.17748670285017265</v>
      </c>
    </row>
    <row r="38" spans="1:6">
      <c r="A38" t="s">
        <v>97</v>
      </c>
      <c r="B38" t="s">
        <v>98</v>
      </c>
      <c r="D38">
        <v>41297.839999999997</v>
      </c>
      <c r="E38">
        <v>83537.22</v>
      </c>
      <c r="F38">
        <f t="shared" si="2"/>
        <v>0.49436454792247092</v>
      </c>
    </row>
    <row r="39" spans="1:6">
      <c r="A39" t="s">
        <v>99</v>
      </c>
      <c r="B39" t="s">
        <v>98</v>
      </c>
      <c r="D39">
        <v>42028.38</v>
      </c>
      <c r="E39">
        <v>78418.100000000006</v>
      </c>
      <c r="F39">
        <f t="shared" si="2"/>
        <v>0.535952541568846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E4CD3-7718-6C40-9BAA-C4CC2B2D6741}">
  <dimension ref="A1:G19"/>
  <sheetViews>
    <sheetView workbookViewId="0">
      <selection activeCell="B25" sqref="B25"/>
    </sheetView>
  </sheetViews>
  <sheetFormatPr baseColWidth="10" defaultRowHeight="16"/>
  <cols>
    <col min="1" max="1" width="13.33203125" bestFit="1" customWidth="1"/>
    <col min="2" max="2" width="21.83203125" bestFit="1" customWidth="1"/>
    <col min="3" max="3" width="15.83203125" bestFit="1" customWidth="1"/>
    <col min="4" max="4" width="12.1640625" bestFit="1" customWidth="1"/>
    <col min="5" max="5" width="20.6640625" bestFit="1" customWidth="1"/>
    <col min="7" max="7" width="19.1640625" bestFit="1" customWidth="1"/>
  </cols>
  <sheetData>
    <row r="1" spans="1:7">
      <c r="A1" s="1" t="s">
        <v>101</v>
      </c>
      <c r="B1" s="1" t="s">
        <v>102</v>
      </c>
      <c r="C1" s="1" t="s">
        <v>103</v>
      </c>
      <c r="D1" s="1" t="s">
        <v>51</v>
      </c>
      <c r="E1" s="1" t="s">
        <v>104</v>
      </c>
      <c r="F1" s="1" t="s">
        <v>105</v>
      </c>
    </row>
    <row r="2" spans="1:7">
      <c r="A2">
        <v>1</v>
      </c>
      <c r="B2">
        <v>2538449.2999999998</v>
      </c>
      <c r="C2">
        <v>176156.11</v>
      </c>
      <c r="D2">
        <f t="shared" ref="D2:D5" si="0">B2/C2</f>
        <v>14.410225679938096</v>
      </c>
      <c r="E2">
        <f t="shared" ref="E2:E5" si="1">(D2+0.4618)/0.1992</f>
        <v>74.658763453504505</v>
      </c>
      <c r="F2">
        <f>AVERAGE(E2:E4)</f>
        <v>70.834156042556373</v>
      </c>
      <c r="G2" t="s">
        <v>100</v>
      </c>
    </row>
    <row r="3" spans="1:7">
      <c r="A3">
        <v>2</v>
      </c>
      <c r="B3">
        <v>2704099.03</v>
      </c>
      <c r="C3">
        <v>220412.48</v>
      </c>
      <c r="D3">
        <f t="shared" si="0"/>
        <v>12.268357172878776</v>
      </c>
      <c r="E3">
        <f t="shared" si="1"/>
        <v>63.906411510435625</v>
      </c>
    </row>
    <row r="4" spans="1:7">
      <c r="A4">
        <v>3</v>
      </c>
      <c r="B4">
        <v>2829411.92</v>
      </c>
      <c r="C4">
        <v>198325.46</v>
      </c>
      <c r="D4">
        <f t="shared" si="0"/>
        <v>14.266508798214813</v>
      </c>
      <c r="E4">
        <f t="shared" si="1"/>
        <v>73.937293163728981</v>
      </c>
    </row>
    <row r="6" spans="1:7">
      <c r="A6" s="1" t="s">
        <v>106</v>
      </c>
    </row>
    <row r="7" spans="1:7">
      <c r="A7" s="1" t="s">
        <v>113</v>
      </c>
      <c r="B7" s="1" t="s">
        <v>102</v>
      </c>
      <c r="C7" s="1" t="s">
        <v>103</v>
      </c>
      <c r="D7" s="1" t="s">
        <v>51</v>
      </c>
    </row>
    <row r="8" spans="1:7">
      <c r="A8" t="s">
        <v>107</v>
      </c>
      <c r="B8">
        <v>22553.23</v>
      </c>
      <c r="C8">
        <v>127358.82</v>
      </c>
      <c r="D8">
        <f t="shared" ref="D8:D19" si="2">B8/C8</f>
        <v>0.17708416268303992</v>
      </c>
    </row>
    <row r="9" spans="1:7">
      <c r="A9" t="s">
        <v>107</v>
      </c>
      <c r="B9">
        <v>36542.660000000003</v>
      </c>
      <c r="C9">
        <v>134829.07</v>
      </c>
      <c r="D9">
        <f t="shared" si="2"/>
        <v>0.27102953391282758</v>
      </c>
    </row>
    <row r="10" spans="1:7">
      <c r="A10" t="s">
        <v>108</v>
      </c>
      <c r="B10">
        <v>98156.3</v>
      </c>
      <c r="C10">
        <v>179468.18</v>
      </c>
      <c r="D10">
        <f t="shared" si="2"/>
        <v>0.54692870903354573</v>
      </c>
    </row>
    <row r="11" spans="1:7">
      <c r="A11" t="s">
        <v>108</v>
      </c>
      <c r="B11">
        <v>110768.89</v>
      </c>
      <c r="C11">
        <v>177163.7</v>
      </c>
      <c r="D11">
        <f t="shared" si="2"/>
        <v>0.62523468408031668</v>
      </c>
    </row>
    <row r="12" spans="1:7">
      <c r="A12" t="s">
        <v>109</v>
      </c>
      <c r="B12">
        <v>288569.78999999998</v>
      </c>
      <c r="C12">
        <v>144095.32</v>
      </c>
      <c r="D12">
        <f t="shared" si="2"/>
        <v>2.0026312443735157</v>
      </c>
    </row>
    <row r="13" spans="1:7">
      <c r="A13" t="s">
        <v>109</v>
      </c>
      <c r="B13">
        <v>307307.90999999997</v>
      </c>
      <c r="C13">
        <v>137831.23000000001</v>
      </c>
      <c r="D13">
        <f t="shared" si="2"/>
        <v>2.2295956438899949</v>
      </c>
    </row>
    <row r="14" spans="1:7">
      <c r="A14" t="s">
        <v>110</v>
      </c>
      <c r="B14">
        <v>721887.83</v>
      </c>
      <c r="C14">
        <v>142690.96</v>
      </c>
      <c r="D14">
        <f t="shared" si="2"/>
        <v>5.0590999598012374</v>
      </c>
    </row>
    <row r="15" spans="1:7">
      <c r="A15" t="s">
        <v>110</v>
      </c>
      <c r="B15">
        <v>835482.81</v>
      </c>
      <c r="C15">
        <v>204984.95999999999</v>
      </c>
      <c r="D15">
        <f t="shared" si="2"/>
        <v>4.0758249288142903</v>
      </c>
    </row>
    <row r="16" spans="1:7">
      <c r="A16" t="s">
        <v>111</v>
      </c>
      <c r="B16">
        <v>1607018.87</v>
      </c>
      <c r="C16">
        <v>161452.16</v>
      </c>
      <c r="D16">
        <f t="shared" si="2"/>
        <v>9.9535297019253264</v>
      </c>
    </row>
    <row r="17" spans="1:4">
      <c r="A17" t="s">
        <v>111</v>
      </c>
      <c r="B17">
        <v>1531199.73</v>
      </c>
      <c r="C17">
        <v>168594.72</v>
      </c>
      <c r="D17">
        <f t="shared" si="2"/>
        <v>9.082133355065924</v>
      </c>
    </row>
    <row r="18" spans="1:4">
      <c r="A18" t="s">
        <v>112</v>
      </c>
      <c r="B18">
        <v>2730532.21</v>
      </c>
      <c r="C18">
        <v>168222.85</v>
      </c>
      <c r="D18">
        <f t="shared" si="2"/>
        <v>16.231636843627367</v>
      </c>
    </row>
    <row r="19" spans="1:4">
      <c r="A19" t="s">
        <v>112</v>
      </c>
      <c r="B19">
        <v>2393698.61</v>
      </c>
      <c r="C19">
        <v>105726.16</v>
      </c>
      <c r="D19">
        <f t="shared" si="2"/>
        <v>22.6405518747677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58B4B-00B1-534F-8B69-9C1385BD62F2}">
  <dimension ref="A1:E28"/>
  <sheetViews>
    <sheetView workbookViewId="0">
      <selection activeCell="I14" sqref="I14"/>
    </sheetView>
  </sheetViews>
  <sheetFormatPr baseColWidth="10" defaultRowHeight="16"/>
  <cols>
    <col min="1" max="1" width="7.33203125" bestFit="1" customWidth="1"/>
    <col min="2" max="2" width="14.83203125" bestFit="1" customWidth="1"/>
    <col min="3" max="3" width="16" bestFit="1" customWidth="1"/>
    <col min="4" max="4" width="18" bestFit="1" customWidth="1"/>
    <col min="5" max="5" width="20.83203125" bestFit="1" customWidth="1"/>
  </cols>
  <sheetData>
    <row r="1" spans="1:5">
      <c r="A1" s="1" t="s">
        <v>101</v>
      </c>
      <c r="B1" s="1" t="s">
        <v>120</v>
      </c>
      <c r="C1" s="1" t="s">
        <v>121</v>
      </c>
      <c r="D1" s="1" t="s">
        <v>122</v>
      </c>
      <c r="E1" s="1" t="s">
        <v>123</v>
      </c>
    </row>
    <row r="2" spans="1:5">
      <c r="A2">
        <v>1</v>
      </c>
      <c r="B2" t="s">
        <v>114</v>
      </c>
      <c r="C2">
        <v>13101</v>
      </c>
      <c r="D2">
        <v>80815.78</v>
      </c>
      <c r="E2">
        <f t="shared" ref="E2:E13" si="0">D2/C2</f>
        <v>6.1686726204106552</v>
      </c>
    </row>
    <row r="3" spans="1:5">
      <c r="A3">
        <v>2</v>
      </c>
      <c r="B3" t="s">
        <v>114</v>
      </c>
      <c r="C3">
        <v>11754.11</v>
      </c>
      <c r="D3">
        <v>63499.5</v>
      </c>
      <c r="E3">
        <f t="shared" si="0"/>
        <v>5.4023231023020877</v>
      </c>
    </row>
    <row r="4" spans="1:5">
      <c r="A4">
        <v>3</v>
      </c>
      <c r="B4" t="s">
        <v>115</v>
      </c>
      <c r="C4">
        <v>12240.38</v>
      </c>
      <c r="D4">
        <v>184942.52</v>
      </c>
      <c r="E4">
        <f t="shared" si="0"/>
        <v>15.109213929632904</v>
      </c>
    </row>
    <row r="5" spans="1:5">
      <c r="A5">
        <v>4</v>
      </c>
      <c r="B5" t="s">
        <v>115</v>
      </c>
      <c r="C5">
        <v>12696.09</v>
      </c>
      <c r="D5">
        <v>185208.66</v>
      </c>
      <c r="E5">
        <f t="shared" si="0"/>
        <v>14.587850275163456</v>
      </c>
    </row>
    <row r="6" spans="1:5">
      <c r="A6">
        <v>5</v>
      </c>
      <c r="B6" t="s">
        <v>116</v>
      </c>
      <c r="C6">
        <v>11574.63</v>
      </c>
      <c r="D6">
        <v>353818.06</v>
      </c>
      <c r="E6">
        <f t="shared" si="0"/>
        <v>30.568412122028956</v>
      </c>
    </row>
    <row r="7" spans="1:5">
      <c r="A7">
        <v>6</v>
      </c>
      <c r="B7" t="s">
        <v>116</v>
      </c>
      <c r="C7">
        <v>8919.2800000000007</v>
      </c>
      <c r="D7">
        <v>305722.64</v>
      </c>
      <c r="E7">
        <f t="shared" si="0"/>
        <v>34.276605286525367</v>
      </c>
    </row>
    <row r="8" spans="1:5">
      <c r="A8">
        <v>7</v>
      </c>
      <c r="B8" t="s">
        <v>117</v>
      </c>
      <c r="C8">
        <v>11286.06</v>
      </c>
      <c r="D8">
        <v>665914.75</v>
      </c>
      <c r="E8">
        <f t="shared" si="0"/>
        <v>59.003296987611272</v>
      </c>
    </row>
    <row r="9" spans="1:5">
      <c r="A9">
        <v>8</v>
      </c>
      <c r="B9" t="s">
        <v>117</v>
      </c>
      <c r="C9">
        <v>8372.77</v>
      </c>
      <c r="D9">
        <v>530995.53</v>
      </c>
      <c r="E9">
        <f t="shared" si="0"/>
        <v>63.419337925202768</v>
      </c>
    </row>
    <row r="10" spans="1:5">
      <c r="A10">
        <v>9</v>
      </c>
      <c r="B10" t="s">
        <v>118</v>
      </c>
      <c r="C10">
        <v>10867.89</v>
      </c>
      <c r="D10">
        <v>1119270.23</v>
      </c>
      <c r="E10">
        <f t="shared" si="0"/>
        <v>102.98873378365074</v>
      </c>
    </row>
    <row r="11" spans="1:5">
      <c r="A11">
        <v>10</v>
      </c>
      <c r="B11" t="s">
        <v>118</v>
      </c>
      <c r="C11">
        <v>10269.58</v>
      </c>
      <c r="D11">
        <v>1062570.8</v>
      </c>
      <c r="E11">
        <f t="shared" si="0"/>
        <v>103.4677951776022</v>
      </c>
    </row>
    <row r="12" spans="1:5">
      <c r="A12">
        <v>11</v>
      </c>
      <c r="B12" t="s">
        <v>119</v>
      </c>
      <c r="C12">
        <v>9177.5</v>
      </c>
      <c r="D12">
        <v>1687292.2</v>
      </c>
      <c r="E12">
        <f t="shared" si="0"/>
        <v>183.85096159084716</v>
      </c>
    </row>
    <row r="13" spans="1:5">
      <c r="A13">
        <v>12</v>
      </c>
      <c r="B13" t="s">
        <v>119</v>
      </c>
      <c r="C13">
        <v>8850.18</v>
      </c>
      <c r="D13">
        <v>1678775.23</v>
      </c>
      <c r="E13">
        <f t="shared" si="0"/>
        <v>189.68825831790991</v>
      </c>
    </row>
    <row r="16" spans="1:5">
      <c r="A16" s="1" t="s">
        <v>101</v>
      </c>
      <c r="B16" s="1" t="s">
        <v>120</v>
      </c>
      <c r="C16" s="1" t="s">
        <v>121</v>
      </c>
      <c r="D16" s="1" t="s">
        <v>124</v>
      </c>
      <c r="E16" s="1" t="s">
        <v>125</v>
      </c>
    </row>
    <row r="17" spans="1:5">
      <c r="A17">
        <v>1</v>
      </c>
      <c r="B17" t="s">
        <v>126</v>
      </c>
      <c r="C17">
        <v>12709.13</v>
      </c>
      <c r="D17">
        <v>85681.45</v>
      </c>
      <c r="E17">
        <v>6.7417242564990678</v>
      </c>
    </row>
    <row r="18" spans="1:5">
      <c r="A18">
        <v>2</v>
      </c>
      <c r="B18" t="s">
        <v>126</v>
      </c>
      <c r="C18">
        <v>12709</v>
      </c>
      <c r="D18">
        <v>66706.17</v>
      </c>
      <c r="E18">
        <v>5.2487347548981038</v>
      </c>
    </row>
    <row r="19" spans="1:5">
      <c r="A19">
        <v>3</v>
      </c>
      <c r="B19" t="s">
        <v>127</v>
      </c>
      <c r="C19">
        <v>8649.68</v>
      </c>
      <c r="D19">
        <v>149602.73000000001</v>
      </c>
      <c r="E19">
        <v>17.29575313768833</v>
      </c>
    </row>
    <row r="20" spans="1:5">
      <c r="A20">
        <v>4</v>
      </c>
      <c r="B20" t="s">
        <v>127</v>
      </c>
      <c r="C20">
        <v>14419.67</v>
      </c>
      <c r="D20">
        <v>206400.29</v>
      </c>
      <c r="E20">
        <v>14.313801217364892</v>
      </c>
    </row>
    <row r="21" spans="1:5">
      <c r="A21">
        <v>5</v>
      </c>
      <c r="B21" t="s">
        <v>128</v>
      </c>
      <c r="C21">
        <v>13856.4</v>
      </c>
      <c r="D21">
        <v>451580.67</v>
      </c>
      <c r="E21">
        <v>32.590042868277472</v>
      </c>
    </row>
    <row r="22" spans="1:5">
      <c r="A22">
        <v>6</v>
      </c>
      <c r="B22" t="s">
        <v>128</v>
      </c>
      <c r="C22">
        <v>13401.92</v>
      </c>
      <c r="D22">
        <v>386839.92</v>
      </c>
      <c r="E22">
        <v>28.864514935173467</v>
      </c>
    </row>
    <row r="23" spans="1:5">
      <c r="A23">
        <v>7</v>
      </c>
      <c r="B23" t="s">
        <v>129</v>
      </c>
      <c r="C23">
        <v>11108.85</v>
      </c>
      <c r="D23">
        <v>689348.7</v>
      </c>
      <c r="E23">
        <v>62.054010991236709</v>
      </c>
    </row>
    <row r="24" spans="1:5">
      <c r="A24">
        <v>8</v>
      </c>
      <c r="B24" t="s">
        <v>129</v>
      </c>
      <c r="C24">
        <v>8738.86</v>
      </c>
      <c r="D24">
        <v>659113.68000000005</v>
      </c>
      <c r="E24">
        <v>75.423302352938478</v>
      </c>
    </row>
    <row r="25" spans="1:5">
      <c r="A25">
        <v>9</v>
      </c>
      <c r="B25" t="s">
        <v>130</v>
      </c>
      <c r="C25">
        <v>10488.9</v>
      </c>
      <c r="D25">
        <v>1388437.8</v>
      </c>
      <c r="E25">
        <v>132.37210765666563</v>
      </c>
    </row>
    <row r="26" spans="1:5">
      <c r="A26">
        <v>10</v>
      </c>
      <c r="B26" t="s">
        <v>130</v>
      </c>
      <c r="C26">
        <v>11319.37</v>
      </c>
      <c r="D26">
        <v>1298483.8</v>
      </c>
      <c r="E26">
        <v>114.71343369816518</v>
      </c>
    </row>
    <row r="27" spans="1:5">
      <c r="A27">
        <v>11</v>
      </c>
      <c r="B27" t="s">
        <v>131</v>
      </c>
      <c r="C27">
        <v>11863.21</v>
      </c>
      <c r="D27">
        <v>2126133.12</v>
      </c>
      <c r="E27">
        <v>179.22072693646999</v>
      </c>
    </row>
    <row r="28" spans="1:5">
      <c r="A28">
        <v>12</v>
      </c>
      <c r="B28" t="s">
        <v>132</v>
      </c>
      <c r="C28">
        <v>6984.72</v>
      </c>
      <c r="D28">
        <v>2033432.63</v>
      </c>
      <c r="E28">
        <v>291.125861881363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F527E-52EB-664D-A4F8-4AE718781A62}">
  <dimension ref="A1:X13"/>
  <sheetViews>
    <sheetView tabSelected="1" workbookViewId="0">
      <selection activeCell="V17" sqref="V17"/>
    </sheetView>
  </sheetViews>
  <sheetFormatPr baseColWidth="10" defaultRowHeight="16"/>
  <cols>
    <col min="2" max="2" width="12.33203125" bestFit="1" customWidth="1"/>
    <col min="3" max="3" width="16" bestFit="1" customWidth="1"/>
    <col min="4" max="4" width="16.33203125" bestFit="1" customWidth="1"/>
    <col min="5" max="5" width="19.1640625" bestFit="1" customWidth="1"/>
    <col min="6" max="7" width="24.33203125" bestFit="1" customWidth="1"/>
    <col min="8" max="8" width="20.33203125" bestFit="1" customWidth="1"/>
    <col min="9" max="9" width="18" bestFit="1" customWidth="1"/>
    <col min="10" max="10" width="20.83203125" bestFit="1" customWidth="1"/>
    <col min="11" max="11" width="17" bestFit="1" customWidth="1"/>
    <col min="12" max="12" width="12.1640625" bestFit="1" customWidth="1"/>
    <col min="13" max="13" width="19.33203125" bestFit="1" customWidth="1"/>
    <col min="15" max="15" width="17.5" bestFit="1" customWidth="1"/>
    <col min="17" max="17" width="17.33203125" bestFit="1" customWidth="1"/>
    <col min="18" max="18" width="18.1640625" bestFit="1" customWidth="1"/>
    <col min="19" max="20" width="12.1640625" bestFit="1" customWidth="1"/>
    <col min="21" max="21" width="11.1640625" bestFit="1" customWidth="1"/>
    <col min="22" max="22" width="15.1640625" bestFit="1" customWidth="1"/>
    <col min="23" max="23" width="17" bestFit="1" customWidth="1"/>
    <col min="24" max="24" width="11.1640625" bestFit="1" customWidth="1"/>
  </cols>
  <sheetData>
    <row r="1" spans="1:24">
      <c r="A1" s="3" t="s">
        <v>0</v>
      </c>
      <c r="B1" s="3" t="s">
        <v>120</v>
      </c>
      <c r="C1" s="3" t="s">
        <v>121</v>
      </c>
      <c r="D1" s="3" t="s">
        <v>122</v>
      </c>
      <c r="E1" s="3" t="s">
        <v>123</v>
      </c>
      <c r="F1" s="3" t="s">
        <v>133</v>
      </c>
      <c r="G1" s="3" t="s">
        <v>134</v>
      </c>
      <c r="H1" s="3" t="s">
        <v>135</v>
      </c>
      <c r="I1" s="3" t="s">
        <v>124</v>
      </c>
      <c r="J1" s="3" t="s">
        <v>125</v>
      </c>
      <c r="K1" s="3" t="s">
        <v>136</v>
      </c>
      <c r="L1" s="3" t="s">
        <v>113</v>
      </c>
      <c r="M1" s="3" t="s">
        <v>137</v>
      </c>
      <c r="N1" s="3" t="s">
        <v>138</v>
      </c>
      <c r="O1" s="3" t="s">
        <v>139</v>
      </c>
      <c r="P1" s="4"/>
      <c r="Q1" s="3" t="s">
        <v>140</v>
      </c>
      <c r="R1" s="3" t="s">
        <v>141</v>
      </c>
      <c r="S1" s="3" t="s">
        <v>142</v>
      </c>
      <c r="T1" s="3" t="s">
        <v>143</v>
      </c>
      <c r="U1" s="3" t="s">
        <v>51</v>
      </c>
      <c r="V1" s="3" t="s">
        <v>144</v>
      </c>
      <c r="W1" s="3" t="s">
        <v>145</v>
      </c>
      <c r="X1" s="4"/>
    </row>
    <row r="2" spans="1:24">
      <c r="A2" s="4" t="s">
        <v>8</v>
      </c>
      <c r="B2" s="4" t="s">
        <v>146</v>
      </c>
      <c r="C2" s="4">
        <v>6602.17</v>
      </c>
      <c r="D2" s="4">
        <v>1089827.1000000001</v>
      </c>
      <c r="E2" s="4">
        <v>165.07104480000001</v>
      </c>
      <c r="F2" s="5">
        <v>430</v>
      </c>
      <c r="G2" s="4">
        <v>70.040705439999996</v>
      </c>
      <c r="H2" s="4">
        <v>14.008141090000001</v>
      </c>
      <c r="I2" s="4">
        <v>777.5</v>
      </c>
      <c r="J2" s="4">
        <v>0.117764311</v>
      </c>
      <c r="K2" s="4">
        <v>3.5984060200000001</v>
      </c>
      <c r="L2" s="4">
        <v>5.5360092610000002</v>
      </c>
      <c r="M2" s="4">
        <v>5.4501630639999998</v>
      </c>
      <c r="N2" s="5">
        <v>0</v>
      </c>
      <c r="O2" s="4">
        <v>23360.34</v>
      </c>
      <c r="P2" s="4"/>
      <c r="Q2" s="5">
        <v>70</v>
      </c>
      <c r="R2" s="5">
        <v>14</v>
      </c>
      <c r="S2" s="4">
        <v>25.689075339999999</v>
      </c>
      <c r="T2" s="4">
        <v>10.56434934</v>
      </c>
      <c r="U2" s="4">
        <v>0</v>
      </c>
      <c r="V2" s="4">
        <v>0</v>
      </c>
      <c r="W2" s="5">
        <v>14</v>
      </c>
      <c r="X2" s="4"/>
    </row>
    <row r="3" spans="1:24">
      <c r="A3" s="4" t="s">
        <v>10</v>
      </c>
      <c r="B3" s="4" t="s">
        <v>147</v>
      </c>
      <c r="C3" s="4">
        <v>8044.82</v>
      </c>
      <c r="D3" s="4">
        <v>1024029</v>
      </c>
      <c r="E3" s="4">
        <v>127.2904801</v>
      </c>
      <c r="F3" s="5">
        <v>327.10000000000002</v>
      </c>
      <c r="G3" s="4">
        <v>172.8729448</v>
      </c>
      <c r="H3" s="4">
        <v>34.57458896</v>
      </c>
      <c r="I3" s="4">
        <v>474.95</v>
      </c>
      <c r="J3" s="4">
        <v>5.9037989999999999E-2</v>
      </c>
      <c r="K3" s="4">
        <v>3.5313362150000001</v>
      </c>
      <c r="L3" s="4">
        <v>5.4328249460000002</v>
      </c>
      <c r="M3" s="4"/>
      <c r="N3" s="5">
        <v>0</v>
      </c>
      <c r="O3" s="4">
        <v>19354.55</v>
      </c>
      <c r="P3" s="4"/>
      <c r="Q3" s="5">
        <v>172.9</v>
      </c>
      <c r="R3" s="5">
        <v>34.6</v>
      </c>
      <c r="S3" s="4"/>
      <c r="T3" s="4"/>
      <c r="U3" s="4">
        <v>0</v>
      </c>
      <c r="V3" s="4">
        <v>0</v>
      </c>
      <c r="W3" s="5">
        <v>34.6</v>
      </c>
      <c r="X3" s="4"/>
    </row>
    <row r="4" spans="1:24">
      <c r="A4" s="4" t="s">
        <v>12</v>
      </c>
      <c r="B4" s="4" t="s">
        <v>148</v>
      </c>
      <c r="C4" s="4">
        <v>8789.8700000000008</v>
      </c>
      <c r="D4" s="4">
        <v>1217203.45</v>
      </c>
      <c r="E4" s="4">
        <v>138.47798090000001</v>
      </c>
      <c r="F4" s="5">
        <v>357.6</v>
      </c>
      <c r="G4" s="4">
        <v>142.42247990000001</v>
      </c>
      <c r="H4" s="4">
        <v>28.484495970000001</v>
      </c>
      <c r="I4" s="4">
        <v>262.95</v>
      </c>
      <c r="J4" s="4">
        <v>2.9915118000000001E-2</v>
      </c>
      <c r="K4" s="4">
        <v>3.49807574</v>
      </c>
      <c r="L4" s="4">
        <v>5.3816549849999999</v>
      </c>
      <c r="M4" s="4"/>
      <c r="N4" s="5">
        <v>0</v>
      </c>
      <c r="O4" s="4">
        <v>29038.76</v>
      </c>
      <c r="P4" s="4"/>
      <c r="Q4" s="5">
        <v>142.4</v>
      </c>
      <c r="R4" s="5">
        <v>28.5</v>
      </c>
      <c r="S4" s="4"/>
      <c r="T4" s="4"/>
      <c r="U4" s="4">
        <v>0</v>
      </c>
      <c r="V4" s="4">
        <v>0</v>
      </c>
      <c r="W4" s="5">
        <v>28.5</v>
      </c>
      <c r="X4" s="4"/>
    </row>
    <row r="5" spans="1:24">
      <c r="A5" s="4" t="s">
        <v>14</v>
      </c>
      <c r="B5" s="4" t="s">
        <v>149</v>
      </c>
      <c r="C5" s="4">
        <v>9808.56</v>
      </c>
      <c r="D5" s="4">
        <v>1188527.1299999999</v>
      </c>
      <c r="E5" s="4">
        <v>121.1724382</v>
      </c>
      <c r="F5" s="5">
        <v>310.5</v>
      </c>
      <c r="G5" s="4">
        <v>189.52520920000001</v>
      </c>
      <c r="H5" s="4">
        <v>37.905041830000002</v>
      </c>
      <c r="I5" s="4">
        <v>1632.7</v>
      </c>
      <c r="J5" s="4">
        <v>0.16645664600000001</v>
      </c>
      <c r="K5" s="4">
        <v>3.6540162700000001</v>
      </c>
      <c r="L5" s="4">
        <v>5.6215634919999999</v>
      </c>
      <c r="M5" s="6">
        <v>0.17100000000000001</v>
      </c>
      <c r="N5" s="5">
        <v>0</v>
      </c>
      <c r="O5" s="4">
        <v>35983.06</v>
      </c>
      <c r="P5" s="4"/>
      <c r="Q5" s="5">
        <v>189.4</v>
      </c>
      <c r="R5" s="5">
        <v>37.9</v>
      </c>
      <c r="S5" s="4">
        <v>34.414226380000002</v>
      </c>
      <c r="T5" s="4">
        <v>3.8592265619999999</v>
      </c>
      <c r="U5" s="4">
        <v>9.0519000000000005E-4</v>
      </c>
      <c r="V5" s="4">
        <v>9.0518609999999999E-2</v>
      </c>
      <c r="W5" s="5">
        <v>37.9</v>
      </c>
      <c r="X5" s="4"/>
    </row>
    <row r="6" spans="1:24">
      <c r="A6" s="4" t="s">
        <v>15</v>
      </c>
      <c r="B6" s="4" t="s">
        <v>150</v>
      </c>
      <c r="C6" s="4">
        <v>9747.35</v>
      </c>
      <c r="D6" s="4">
        <v>1230335.53</v>
      </c>
      <c r="E6" s="4">
        <v>126.22256609999999</v>
      </c>
      <c r="F6" s="5">
        <v>324.2</v>
      </c>
      <c r="G6" s="4">
        <v>175.77962400000001</v>
      </c>
      <c r="H6" s="4">
        <v>35.155924800000001</v>
      </c>
      <c r="I6" s="4">
        <v>1620.6</v>
      </c>
      <c r="J6" s="4">
        <v>0.16626057299999999</v>
      </c>
      <c r="K6" s="4">
        <v>3.6537923409999999</v>
      </c>
      <c r="L6" s="4">
        <v>5.6212189849999996</v>
      </c>
      <c r="M6" s="6">
        <v>0.17100000000000001</v>
      </c>
      <c r="N6" s="5">
        <v>0</v>
      </c>
      <c r="O6" s="4">
        <v>30289.119999999999</v>
      </c>
      <c r="P6" s="4"/>
      <c r="Q6" s="5">
        <v>175.6</v>
      </c>
      <c r="R6" s="5">
        <v>35.1</v>
      </c>
      <c r="S6" s="4"/>
      <c r="T6" s="4"/>
      <c r="U6" s="4">
        <v>9.7408E-4</v>
      </c>
      <c r="V6" s="4">
        <v>9.7407499999999994E-2</v>
      </c>
      <c r="W6" s="5">
        <v>35.200000000000003</v>
      </c>
      <c r="X6" s="4"/>
    </row>
    <row r="7" spans="1:24">
      <c r="A7" s="4" t="s">
        <v>17</v>
      </c>
      <c r="B7" s="4" t="s">
        <v>151</v>
      </c>
      <c r="C7" s="4">
        <v>9023.99</v>
      </c>
      <c r="D7" s="4">
        <v>1219699.73</v>
      </c>
      <c r="E7" s="4">
        <v>135.1619106</v>
      </c>
      <c r="F7" s="5">
        <v>348.6</v>
      </c>
      <c r="G7" s="4">
        <v>151.4482563</v>
      </c>
      <c r="H7" s="4">
        <v>30.289651259999999</v>
      </c>
      <c r="I7" s="4">
        <v>1634.8</v>
      </c>
      <c r="J7" s="4">
        <v>0.18116154800000001</v>
      </c>
      <c r="K7" s="4">
        <v>3.6708103570000001</v>
      </c>
      <c r="L7" s="4">
        <v>5.6474005490000003</v>
      </c>
      <c r="M7" s="6">
        <v>0.19700000000000001</v>
      </c>
      <c r="N7" s="5">
        <v>0</v>
      </c>
      <c r="O7" s="4">
        <v>32488.99</v>
      </c>
      <c r="P7" s="4"/>
      <c r="Q7" s="5">
        <v>151.30000000000001</v>
      </c>
      <c r="R7" s="5">
        <v>30.3</v>
      </c>
      <c r="S7" s="4"/>
      <c r="T7" s="4"/>
      <c r="U7" s="4">
        <v>1.30404E-3</v>
      </c>
      <c r="V7" s="4">
        <v>0.13040407000000001</v>
      </c>
      <c r="W7" s="5">
        <v>30.3</v>
      </c>
      <c r="X7" s="4"/>
    </row>
    <row r="8" spans="1:24">
      <c r="A8" s="4" t="s">
        <v>18</v>
      </c>
      <c r="B8" s="4" t="s">
        <v>152</v>
      </c>
      <c r="C8" s="4">
        <v>9173.85</v>
      </c>
      <c r="D8" s="4">
        <v>1241569.6299999999</v>
      </c>
      <c r="E8" s="4">
        <v>135.33790389999999</v>
      </c>
      <c r="F8" s="5">
        <v>349</v>
      </c>
      <c r="G8" s="4">
        <v>150.9692326</v>
      </c>
      <c r="H8" s="4">
        <v>30.193846529999998</v>
      </c>
      <c r="I8" s="4">
        <v>2458.04</v>
      </c>
      <c r="J8" s="4">
        <v>0.26793985100000001</v>
      </c>
      <c r="K8" s="4">
        <v>3.7699175999999999</v>
      </c>
      <c r="L8" s="4">
        <v>5.7998732310000003</v>
      </c>
      <c r="M8" s="6">
        <v>0.35</v>
      </c>
      <c r="N8" s="5">
        <v>0.1</v>
      </c>
      <c r="O8" s="4">
        <v>70264.72</v>
      </c>
      <c r="P8" s="4"/>
      <c r="Q8" s="5">
        <v>150.6</v>
      </c>
      <c r="R8" s="5">
        <v>30.1</v>
      </c>
      <c r="S8" s="4">
        <v>32.620321169999997</v>
      </c>
      <c r="T8" s="4">
        <v>6.9238738949999998</v>
      </c>
      <c r="U8" s="4">
        <v>2.3218100000000001E-3</v>
      </c>
      <c r="V8" s="4">
        <v>0.23218116999999999</v>
      </c>
      <c r="W8" s="5">
        <v>30.2</v>
      </c>
      <c r="X8" s="4"/>
    </row>
    <row r="9" spans="1:24">
      <c r="A9" s="4" t="s">
        <v>20</v>
      </c>
      <c r="B9" s="4" t="s">
        <v>153</v>
      </c>
      <c r="C9" s="4">
        <v>9050.48</v>
      </c>
      <c r="D9" s="4">
        <v>1271559.04</v>
      </c>
      <c r="E9" s="4">
        <v>140.49630959999999</v>
      </c>
      <c r="F9" s="5">
        <v>363.1</v>
      </c>
      <c r="G9" s="4">
        <v>136.92893419999999</v>
      </c>
      <c r="H9" s="4">
        <v>27.385786830000001</v>
      </c>
      <c r="I9" s="4">
        <v>3068.9</v>
      </c>
      <c r="J9" s="4">
        <v>0.33908698799999998</v>
      </c>
      <c r="K9" s="4">
        <v>3.851172896</v>
      </c>
      <c r="L9" s="4">
        <v>5.9248813780000003</v>
      </c>
      <c r="M9" s="6">
        <v>0.47499999999999998</v>
      </c>
      <c r="N9" s="5">
        <v>0.1</v>
      </c>
      <c r="O9" s="4">
        <v>67834.64</v>
      </c>
      <c r="P9" s="4"/>
      <c r="Q9" s="5">
        <v>136.5</v>
      </c>
      <c r="R9" s="5">
        <v>27.3</v>
      </c>
      <c r="S9" s="4"/>
      <c r="T9" s="4"/>
      <c r="U9" s="4">
        <v>3.4789600000000001E-3</v>
      </c>
      <c r="V9" s="4">
        <v>0.34789566999999999</v>
      </c>
      <c r="W9" s="5">
        <v>27.4</v>
      </c>
      <c r="X9" s="4"/>
    </row>
    <row r="10" spans="1:24">
      <c r="A10" s="4" t="s">
        <v>21</v>
      </c>
      <c r="B10" s="4" t="s">
        <v>154</v>
      </c>
      <c r="C10" s="4">
        <v>10847.44</v>
      </c>
      <c r="D10" s="4">
        <v>1261845.22</v>
      </c>
      <c r="E10" s="4">
        <v>116.3265452</v>
      </c>
      <c r="F10" s="5">
        <v>297.3</v>
      </c>
      <c r="G10" s="4">
        <v>202.71490130000001</v>
      </c>
      <c r="H10" s="4">
        <v>40.542980270000001</v>
      </c>
      <c r="I10" s="4">
        <v>3734.43</v>
      </c>
      <c r="J10" s="4">
        <v>0.34426832499999999</v>
      </c>
      <c r="K10" s="4">
        <v>3.8570903670000001</v>
      </c>
      <c r="L10" s="4">
        <v>5.9339851799999996</v>
      </c>
      <c r="M10" s="6">
        <v>0.48399999999999999</v>
      </c>
      <c r="N10" s="5">
        <v>0.1</v>
      </c>
      <c r="O10" s="4">
        <v>86026.49</v>
      </c>
      <c r="P10" s="4"/>
      <c r="Q10" s="5">
        <v>202.2</v>
      </c>
      <c r="R10" s="5">
        <v>40.4</v>
      </c>
      <c r="S10" s="4"/>
      <c r="T10" s="4"/>
      <c r="U10" s="4">
        <v>2.3924200000000001E-3</v>
      </c>
      <c r="V10" s="4">
        <v>0.23924222000000001</v>
      </c>
      <c r="W10" s="5">
        <v>40.5</v>
      </c>
      <c r="X10" s="4"/>
    </row>
    <row r="11" spans="1:24">
      <c r="A11" s="4" t="s">
        <v>23</v>
      </c>
      <c r="B11" s="4" t="s">
        <v>155</v>
      </c>
      <c r="C11" s="4">
        <v>8758.92</v>
      </c>
      <c r="D11" s="4">
        <v>1302917.7</v>
      </c>
      <c r="E11" s="4">
        <v>148.7532367</v>
      </c>
      <c r="F11" s="5">
        <v>385.5</v>
      </c>
      <c r="G11" s="4">
        <v>114.4549899</v>
      </c>
      <c r="H11" s="4">
        <v>22.890997989999999</v>
      </c>
      <c r="I11" s="4">
        <v>46015.5</v>
      </c>
      <c r="J11" s="4">
        <v>5.2535586580000002</v>
      </c>
      <c r="K11" s="4">
        <v>9.4638632460000007</v>
      </c>
      <c r="L11" s="4">
        <v>14.559789609999999</v>
      </c>
      <c r="M11" s="6">
        <v>9.11</v>
      </c>
      <c r="N11" s="5">
        <v>0.3</v>
      </c>
      <c r="O11" s="4">
        <v>41999.06</v>
      </c>
      <c r="P11" s="4"/>
      <c r="Q11" s="5">
        <v>105.3</v>
      </c>
      <c r="R11" s="5">
        <v>21.1</v>
      </c>
      <c r="S11" s="4">
        <v>26.852189599999999</v>
      </c>
      <c r="T11" s="4"/>
      <c r="U11" s="4">
        <v>8.6473919999999996E-2</v>
      </c>
      <c r="V11" s="4">
        <v>8.6473920199999998</v>
      </c>
      <c r="W11" s="5">
        <v>22.9</v>
      </c>
      <c r="X11" s="4"/>
    </row>
    <row r="12" spans="1:24">
      <c r="A12" s="4" t="s">
        <v>24</v>
      </c>
      <c r="B12" s="4" t="s">
        <v>156</v>
      </c>
      <c r="C12" s="4">
        <v>10358.879999999999</v>
      </c>
      <c r="D12" s="4">
        <v>1305349.82</v>
      </c>
      <c r="E12" s="4">
        <v>126.0126404</v>
      </c>
      <c r="F12" s="5">
        <v>323.60000000000002</v>
      </c>
      <c r="G12" s="4">
        <v>176.35100610000001</v>
      </c>
      <c r="H12" s="4">
        <v>35.270201219999997</v>
      </c>
      <c r="I12" s="4">
        <v>56665.64</v>
      </c>
      <c r="J12" s="4">
        <v>5.4702477490000003</v>
      </c>
      <c r="K12" s="4">
        <v>9.7113382240000004</v>
      </c>
      <c r="L12" s="4">
        <v>14.940520340000001</v>
      </c>
      <c r="M12" s="6">
        <v>9.49</v>
      </c>
      <c r="N12" s="5">
        <v>1.9</v>
      </c>
      <c r="O12" s="4">
        <v>50287.63</v>
      </c>
      <c r="P12" s="4"/>
      <c r="Q12" s="5">
        <v>166.9</v>
      </c>
      <c r="R12" s="5">
        <v>33.4</v>
      </c>
      <c r="S12" s="4"/>
      <c r="T12" s="4"/>
      <c r="U12" s="4">
        <v>5.6875950000000002E-2</v>
      </c>
      <c r="V12" s="4">
        <v>5.6875946199999996</v>
      </c>
      <c r="W12" s="5">
        <v>35.299999999999997</v>
      </c>
      <c r="X12" s="4"/>
    </row>
    <row r="13" spans="1:24">
      <c r="A13" s="4" t="s">
        <v>26</v>
      </c>
      <c r="B13" s="4" t="s">
        <v>157</v>
      </c>
      <c r="C13" s="4">
        <v>9397.27</v>
      </c>
      <c r="D13" s="4">
        <v>1307917.32</v>
      </c>
      <c r="E13" s="4">
        <v>139.18056200000001</v>
      </c>
      <c r="F13" s="5">
        <v>359.5</v>
      </c>
      <c r="G13" s="4">
        <v>140.51017419999999</v>
      </c>
      <c r="H13" s="4">
        <v>28.102034830000001</v>
      </c>
      <c r="I13" s="4">
        <v>53774.64</v>
      </c>
      <c r="J13" s="4">
        <v>5.7223683049999998</v>
      </c>
      <c r="K13" s="4">
        <v>9.9992785570000002</v>
      </c>
      <c r="L13" s="4">
        <v>15.383505469999999</v>
      </c>
      <c r="M13" s="6">
        <v>9.9329999999999998</v>
      </c>
      <c r="N13" s="5">
        <v>2</v>
      </c>
      <c r="O13" s="4">
        <v>55942.02</v>
      </c>
      <c r="P13" s="4"/>
      <c r="Q13" s="5">
        <v>130.6</v>
      </c>
      <c r="R13" s="5">
        <v>26.1</v>
      </c>
      <c r="S13" s="4"/>
      <c r="T13" s="4"/>
      <c r="U13" s="4">
        <v>7.6072780000000007E-2</v>
      </c>
      <c r="V13" s="4">
        <v>7.6072778599999999</v>
      </c>
      <c r="W13" s="5">
        <v>28.1</v>
      </c>
      <c r="X1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Figure 10</vt:lpstr>
      <vt:lpstr>Supplementary Figure 11</vt:lpstr>
      <vt:lpstr>Supplementary Figure 12</vt:lpstr>
      <vt:lpstr>Supplementary Figure 13</vt:lpstr>
      <vt:lpstr>Supplementary Figure 14</vt:lpstr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1T21:15:06Z</dcterms:created>
  <dcterms:modified xsi:type="dcterms:W3CDTF">2020-05-04T19:45:26Z</dcterms:modified>
</cp:coreProperties>
</file>